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50" windowWidth="19410" windowHeight="11010"/>
  </bookViews>
  <sheets>
    <sheet name="Red Dot Proteins" sheetId="7" r:id="rId1"/>
  </sheets>
  <definedNames>
    <definedName name="_xlnm._FilterDatabase" localSheetId="0" hidden="1">'Red Dot Proteins'!$A$13:$K$452</definedName>
    <definedName name="_Toc462646879" localSheetId="0">'Red Dot Proteins'!$A$2</definedName>
  </definedNames>
  <calcPr calcId="145621"/>
</workbook>
</file>

<file path=xl/calcChain.xml><?xml version="1.0" encoding="utf-8"?>
<calcChain xmlns="http://schemas.openxmlformats.org/spreadsheetml/2006/main">
  <c r="G407" i="7" l="1"/>
  <c r="K114" i="7" l="1"/>
  <c r="G114" i="7"/>
  <c r="K134" i="7"/>
  <c r="G134" i="7"/>
  <c r="K78" i="7"/>
  <c r="G78" i="7"/>
  <c r="K175" i="7"/>
  <c r="G175" i="7"/>
  <c r="K341" i="7"/>
  <c r="G341" i="7"/>
  <c r="K127" i="7"/>
  <c r="G127" i="7"/>
  <c r="K150" i="7"/>
  <c r="G150" i="7"/>
  <c r="K199" i="7"/>
  <c r="G199" i="7"/>
  <c r="K191" i="7"/>
  <c r="G191" i="7"/>
  <c r="K39" i="7"/>
  <c r="G39" i="7"/>
  <c r="K38" i="7"/>
  <c r="G38" i="7"/>
  <c r="K185" i="7"/>
  <c r="G185" i="7"/>
  <c r="K29" i="7"/>
  <c r="G29" i="7"/>
  <c r="K74" i="7"/>
  <c r="G74" i="7"/>
  <c r="K282" i="7"/>
  <c r="G282" i="7"/>
  <c r="K135" i="7"/>
  <c r="G135" i="7"/>
  <c r="K45" i="7"/>
  <c r="G45" i="7"/>
  <c r="K106" i="7"/>
  <c r="G106" i="7"/>
  <c r="K395" i="7"/>
  <c r="G395" i="7"/>
  <c r="K72" i="7"/>
  <c r="G72" i="7"/>
  <c r="K86" i="7"/>
  <c r="G86" i="7"/>
  <c r="K53" i="7"/>
  <c r="G53" i="7"/>
  <c r="K284" i="7"/>
  <c r="G284" i="7"/>
  <c r="K235" i="7"/>
  <c r="G235" i="7"/>
  <c r="K257" i="7"/>
  <c r="G257" i="7"/>
  <c r="K287" i="7"/>
  <c r="G287" i="7"/>
  <c r="K87" i="7"/>
  <c r="G87" i="7"/>
  <c r="K144" i="7"/>
  <c r="G144" i="7"/>
  <c r="K66" i="7"/>
  <c r="G66" i="7"/>
  <c r="K266" i="7"/>
  <c r="G266" i="7"/>
  <c r="K302" i="7"/>
  <c r="G302" i="7"/>
  <c r="K229" i="7"/>
  <c r="G229" i="7"/>
  <c r="K21" i="7"/>
  <c r="G21" i="7"/>
  <c r="K50" i="7"/>
  <c r="G50" i="7"/>
  <c r="K209" i="7"/>
  <c r="G209" i="7"/>
  <c r="K132" i="7"/>
  <c r="G132" i="7"/>
  <c r="K138" i="7"/>
  <c r="G138" i="7"/>
  <c r="K352" i="7"/>
  <c r="G352" i="7"/>
  <c r="K20" i="7"/>
  <c r="G20" i="7"/>
  <c r="K137" i="7"/>
  <c r="G137" i="7"/>
  <c r="K429" i="7"/>
  <c r="G429" i="7"/>
  <c r="K301" i="7"/>
  <c r="G301" i="7"/>
  <c r="K94" i="7"/>
  <c r="G94" i="7"/>
  <c r="K108" i="7"/>
  <c r="G108" i="7"/>
  <c r="K176" i="7"/>
  <c r="G176" i="7"/>
  <c r="K214" i="7"/>
  <c r="G214" i="7"/>
  <c r="K158" i="7"/>
  <c r="G158" i="7"/>
  <c r="K161" i="7"/>
  <c r="G161" i="7"/>
  <c r="K159" i="7"/>
  <c r="G159" i="7"/>
  <c r="K147" i="7"/>
  <c r="G147" i="7"/>
  <c r="K295" i="7"/>
  <c r="G295" i="7"/>
  <c r="K336" i="7"/>
  <c r="G336" i="7"/>
  <c r="K322" i="7"/>
  <c r="G322" i="7"/>
  <c r="K432" i="7"/>
  <c r="G432" i="7"/>
  <c r="K143" i="7"/>
  <c r="G143" i="7"/>
  <c r="K303" i="7"/>
  <c r="G303" i="7"/>
  <c r="K260" i="7"/>
  <c r="G260" i="7"/>
  <c r="K154" i="7"/>
  <c r="G154" i="7"/>
  <c r="K128" i="7"/>
  <c r="G128" i="7"/>
  <c r="K200" i="7"/>
  <c r="G200" i="7"/>
  <c r="K145" i="7"/>
  <c r="G145" i="7"/>
  <c r="K443" i="7"/>
  <c r="G443" i="7"/>
  <c r="K165" i="7"/>
  <c r="G165" i="7"/>
  <c r="K414" i="7"/>
  <c r="G414" i="7"/>
  <c r="K408" i="7"/>
  <c r="G408" i="7"/>
  <c r="K448" i="7"/>
  <c r="G448" i="7"/>
  <c r="K440" i="7"/>
  <c r="G440" i="7"/>
  <c r="K391" i="7"/>
  <c r="G391" i="7"/>
  <c r="K67" i="7"/>
  <c r="G67" i="7"/>
  <c r="K332" i="7"/>
  <c r="G332" i="7"/>
  <c r="K188" i="7"/>
  <c r="G188" i="7"/>
  <c r="K107" i="7"/>
  <c r="G107" i="7"/>
  <c r="K206" i="7"/>
  <c r="G206" i="7"/>
  <c r="K149" i="7"/>
  <c r="G149" i="7"/>
  <c r="K23" i="7"/>
  <c r="G23" i="7"/>
  <c r="K439" i="7"/>
  <c r="G439" i="7"/>
  <c r="K298" i="7"/>
  <c r="G298" i="7"/>
  <c r="K348" i="7"/>
  <c r="G348" i="7"/>
  <c r="K31" i="7"/>
  <c r="G31" i="7"/>
  <c r="K157" i="7"/>
  <c r="G157" i="7"/>
  <c r="K246" i="7"/>
  <c r="G246" i="7"/>
  <c r="K290" i="7"/>
  <c r="G290" i="7"/>
  <c r="K441" i="7"/>
  <c r="G441" i="7"/>
  <c r="K390" i="7"/>
  <c r="G390" i="7"/>
  <c r="K326" i="7"/>
  <c r="G326" i="7"/>
  <c r="K361" i="7"/>
  <c r="G361" i="7"/>
  <c r="K256" i="7"/>
  <c r="G256" i="7"/>
  <c r="K61" i="7"/>
  <c r="G61" i="7"/>
  <c r="K212" i="7"/>
  <c r="G212" i="7"/>
  <c r="K85" i="7"/>
  <c r="G85" i="7"/>
  <c r="K365" i="7"/>
  <c r="G365" i="7"/>
  <c r="K239" i="7"/>
  <c r="G239" i="7"/>
  <c r="K196" i="7"/>
  <c r="G196" i="7"/>
  <c r="K385" i="7"/>
  <c r="G385" i="7"/>
  <c r="K300" i="7"/>
  <c r="G300" i="7"/>
  <c r="K115" i="7"/>
  <c r="G115" i="7"/>
  <c r="K173" i="7"/>
  <c r="G173" i="7"/>
  <c r="K25" i="7"/>
  <c r="G25" i="7"/>
  <c r="K369" i="7"/>
  <c r="G369" i="7"/>
  <c r="K418" i="7"/>
  <c r="G418" i="7"/>
  <c r="K95" i="7"/>
  <c r="G95" i="7"/>
  <c r="K376" i="7"/>
  <c r="G376" i="7"/>
  <c r="K340" i="7"/>
  <c r="G340" i="7"/>
  <c r="K451" i="7"/>
  <c r="G451" i="7"/>
  <c r="K371" i="7"/>
  <c r="G371" i="7"/>
  <c r="K237" i="7"/>
  <c r="G237" i="7"/>
  <c r="K169" i="7"/>
  <c r="G169" i="7"/>
  <c r="K308" i="7"/>
  <c r="G308" i="7"/>
  <c r="K305" i="7"/>
  <c r="G305" i="7"/>
  <c r="K250" i="7"/>
  <c r="G250" i="7"/>
  <c r="K148" i="7"/>
  <c r="G148" i="7"/>
  <c r="K218" i="7"/>
  <c r="G218" i="7"/>
  <c r="K357" i="7"/>
  <c r="G357" i="7"/>
  <c r="K216" i="7"/>
  <c r="G216" i="7"/>
  <c r="K68" i="7"/>
  <c r="G68" i="7"/>
  <c r="K187" i="7"/>
  <c r="G187" i="7"/>
  <c r="K140" i="7"/>
  <c r="G140" i="7"/>
  <c r="K251" i="7"/>
  <c r="G251" i="7"/>
  <c r="K37" i="7"/>
  <c r="G37" i="7"/>
  <c r="K405" i="7"/>
  <c r="G405" i="7"/>
  <c r="K81" i="7"/>
  <c r="G81" i="7"/>
  <c r="K342" i="7"/>
  <c r="G342" i="7"/>
  <c r="K221" i="7"/>
  <c r="G221" i="7"/>
  <c r="K130" i="7"/>
  <c r="G130" i="7"/>
  <c r="K291" i="7"/>
  <c r="G291" i="7"/>
  <c r="K444" i="7"/>
  <c r="G444" i="7"/>
  <c r="K52" i="7"/>
  <c r="G52" i="7"/>
  <c r="K16" i="7"/>
  <c r="G16" i="7"/>
  <c r="K151" i="7"/>
  <c r="G151" i="7"/>
  <c r="K162" i="7"/>
  <c r="G162" i="7"/>
  <c r="K47" i="7"/>
  <c r="G47" i="7"/>
  <c r="K366" i="7"/>
  <c r="G366" i="7"/>
  <c r="K329" i="7"/>
  <c r="G329" i="7"/>
  <c r="K296" i="7"/>
  <c r="G296" i="7"/>
  <c r="K99" i="7"/>
  <c r="G99" i="7"/>
  <c r="K97" i="7"/>
  <c r="G97" i="7"/>
  <c r="K275" i="7"/>
  <c r="G275" i="7"/>
  <c r="K314" i="7"/>
  <c r="G314" i="7"/>
  <c r="K141" i="7"/>
  <c r="G141" i="7"/>
  <c r="K438" i="7"/>
  <c r="G438" i="7"/>
  <c r="K146" i="7"/>
  <c r="G146" i="7"/>
  <c r="K166" i="7"/>
  <c r="G166" i="7"/>
  <c r="K317" i="7"/>
  <c r="G317" i="7"/>
  <c r="K382" i="7"/>
  <c r="G382" i="7"/>
  <c r="K265" i="7"/>
  <c r="G265" i="7"/>
  <c r="K101" i="7"/>
  <c r="G101" i="7"/>
  <c r="K375" i="7"/>
  <c r="G375" i="7"/>
  <c r="K203" i="7"/>
  <c r="G203" i="7"/>
  <c r="K309" i="7"/>
  <c r="G309" i="7"/>
  <c r="K170" i="7"/>
  <c r="G170" i="7"/>
  <c r="K100" i="7"/>
  <c r="G100" i="7"/>
  <c r="K35" i="7"/>
  <c r="G35" i="7"/>
  <c r="K171" i="7"/>
  <c r="G171" i="7"/>
  <c r="K208" i="7"/>
  <c r="G208" i="7"/>
  <c r="K345" i="7"/>
  <c r="G345" i="7"/>
  <c r="K55" i="7"/>
  <c r="G55" i="7"/>
  <c r="K172" i="7"/>
  <c r="G172" i="7"/>
  <c r="K263" i="7"/>
  <c r="G263" i="7"/>
  <c r="K370" i="7"/>
  <c r="G370" i="7"/>
  <c r="K77" i="7"/>
  <c r="G77" i="7"/>
  <c r="K355" i="7"/>
  <c r="G355" i="7"/>
  <c r="K186" i="7"/>
  <c r="G186" i="7"/>
  <c r="K277" i="7"/>
  <c r="G277" i="7"/>
  <c r="K182" i="7"/>
  <c r="G182" i="7"/>
  <c r="K394" i="7"/>
  <c r="G394" i="7"/>
  <c r="K204" i="7"/>
  <c r="G204" i="7"/>
  <c r="K452" i="7"/>
  <c r="G452" i="7"/>
  <c r="K411" i="7"/>
  <c r="G411" i="7"/>
  <c r="K378" i="7"/>
  <c r="G378" i="7"/>
  <c r="K267" i="7"/>
  <c r="G267" i="7"/>
  <c r="K60" i="7"/>
  <c r="G60" i="7"/>
  <c r="K70" i="7"/>
  <c r="G70" i="7"/>
  <c r="K105" i="7"/>
  <c r="G105" i="7"/>
  <c r="K89" i="7"/>
  <c r="G89" i="7"/>
  <c r="K24" i="7"/>
  <c r="G24" i="7"/>
  <c r="K82" i="7"/>
  <c r="G82" i="7"/>
  <c r="K33" i="7"/>
  <c r="G33" i="7"/>
  <c r="K247" i="7"/>
  <c r="G247" i="7"/>
  <c r="K28" i="7"/>
  <c r="G28" i="7"/>
  <c r="K420" i="7"/>
  <c r="G420" i="7"/>
  <c r="K339" i="7"/>
  <c r="G339" i="7"/>
  <c r="K36" i="7"/>
  <c r="G36" i="7"/>
  <c r="K62" i="7"/>
  <c r="G62" i="7"/>
  <c r="K419" i="7"/>
  <c r="G419" i="7"/>
  <c r="K310" i="7"/>
  <c r="G310" i="7"/>
  <c r="K392" i="7"/>
  <c r="G392" i="7"/>
  <c r="K442" i="7"/>
  <c r="G442" i="7"/>
  <c r="K389" i="7"/>
  <c r="G389" i="7"/>
  <c r="K274" i="7"/>
  <c r="G274" i="7"/>
  <c r="K163" i="7"/>
  <c r="G163" i="7"/>
  <c r="K111" i="7"/>
  <c r="G111" i="7"/>
  <c r="K241" i="7"/>
  <c r="G241" i="7"/>
  <c r="K79" i="7"/>
  <c r="G79" i="7"/>
  <c r="K269" i="7"/>
  <c r="G269" i="7"/>
  <c r="K136" i="7"/>
  <c r="G136" i="7"/>
  <c r="K243" i="7"/>
  <c r="G243" i="7"/>
  <c r="K195" i="7"/>
  <c r="G195" i="7"/>
  <c r="K321" i="7"/>
  <c r="G321" i="7"/>
  <c r="K96" i="7"/>
  <c r="G96" i="7"/>
  <c r="K213" i="7"/>
  <c r="G213" i="7"/>
  <c r="K139" i="7"/>
  <c r="G139" i="7"/>
  <c r="K318" i="7"/>
  <c r="G318" i="7"/>
  <c r="K427" i="7"/>
  <c r="G427" i="7"/>
  <c r="K299" i="7"/>
  <c r="G299" i="7"/>
  <c r="K402" i="7"/>
  <c r="G402" i="7"/>
  <c r="K88" i="7"/>
  <c r="G88" i="7"/>
  <c r="K211" i="7"/>
  <c r="G211" i="7"/>
  <c r="K91" i="7"/>
  <c r="G91" i="7"/>
  <c r="K315" i="7"/>
  <c r="G315" i="7"/>
  <c r="K112" i="7"/>
  <c r="G112" i="7"/>
  <c r="K18" i="7"/>
  <c r="G18" i="7"/>
  <c r="K57" i="7"/>
  <c r="G57" i="7"/>
  <c r="K335" i="7"/>
  <c r="G335" i="7"/>
  <c r="K288" i="7"/>
  <c r="G288" i="7"/>
  <c r="K90" i="7"/>
  <c r="G90" i="7"/>
  <c r="K426" i="7"/>
  <c r="G426" i="7"/>
  <c r="K358" i="7"/>
  <c r="G358" i="7"/>
  <c r="K323" i="7"/>
  <c r="G323" i="7"/>
  <c r="K93" i="7"/>
  <c r="G93" i="7"/>
  <c r="K434" i="7"/>
  <c r="G434" i="7"/>
  <c r="K63" i="7"/>
  <c r="G63" i="7"/>
  <c r="K306" i="7"/>
  <c r="G306" i="7"/>
  <c r="K264" i="7"/>
  <c r="G264" i="7"/>
  <c r="K311" i="7"/>
  <c r="G311" i="7"/>
  <c r="K379" i="7"/>
  <c r="G379" i="7"/>
  <c r="K26" i="7"/>
  <c r="G26" i="7"/>
  <c r="K113" i="7"/>
  <c r="G113" i="7"/>
  <c r="K446" i="7"/>
  <c r="G446" i="7"/>
  <c r="K30" i="7"/>
  <c r="G30" i="7"/>
  <c r="K122" i="7"/>
  <c r="G122" i="7"/>
  <c r="K360" i="7"/>
  <c r="G360" i="7"/>
  <c r="K215" i="7"/>
  <c r="G215" i="7"/>
  <c r="K285" i="7"/>
  <c r="G285" i="7"/>
  <c r="K421" i="7"/>
  <c r="G421" i="7"/>
  <c r="K425" i="7"/>
  <c r="G425" i="7"/>
  <c r="K75" i="7"/>
  <c r="G75" i="7"/>
  <c r="K32" i="7"/>
  <c r="G32" i="7"/>
  <c r="K220" i="7"/>
  <c r="G220" i="7"/>
  <c r="K27" i="7"/>
  <c r="G27" i="7"/>
  <c r="K261" i="7"/>
  <c r="G261" i="7"/>
  <c r="K183" i="7"/>
  <c r="G183" i="7"/>
  <c r="K207" i="7"/>
  <c r="G207" i="7"/>
  <c r="K344" i="7"/>
  <c r="G344" i="7"/>
  <c r="K103" i="7"/>
  <c r="G103" i="7"/>
  <c r="K384" i="7"/>
  <c r="G384" i="7"/>
  <c r="K22" i="7"/>
  <c r="G22" i="7"/>
  <c r="K14" i="7"/>
  <c r="G14" i="7"/>
  <c r="K231" i="7"/>
  <c r="G231" i="7"/>
  <c r="K49" i="7"/>
  <c r="G49" i="7"/>
  <c r="K120" i="7"/>
  <c r="G120" i="7"/>
  <c r="K227" i="7"/>
  <c r="G227" i="7"/>
  <c r="K116" i="7"/>
  <c r="G116" i="7"/>
  <c r="K205" i="7"/>
  <c r="G205" i="7"/>
  <c r="K433" i="7"/>
  <c r="G433" i="7"/>
  <c r="K400" i="7"/>
  <c r="G400" i="7"/>
  <c r="K407" i="7"/>
  <c r="K219" i="7"/>
  <c r="G219" i="7"/>
  <c r="K406" i="7"/>
  <c r="G406" i="7"/>
  <c r="K71" i="7"/>
  <c r="G71" i="7"/>
  <c r="K325" i="7"/>
  <c r="G325" i="7"/>
  <c r="K129" i="7"/>
  <c r="G129" i="7"/>
  <c r="K65" i="7"/>
  <c r="G65" i="7"/>
  <c r="K328" i="7"/>
  <c r="G328" i="7"/>
  <c r="K121" i="7"/>
  <c r="G121" i="7"/>
  <c r="K56" i="7"/>
  <c r="G56" i="7"/>
  <c r="K44" i="7"/>
  <c r="G44" i="7"/>
  <c r="K353" i="7"/>
  <c r="G353" i="7"/>
  <c r="K15" i="7"/>
  <c r="G15" i="7"/>
  <c r="K338" i="7"/>
  <c r="G338" i="7"/>
  <c r="K34" i="7"/>
  <c r="G34" i="7"/>
  <c r="K316" i="7"/>
  <c r="G316" i="7"/>
  <c r="K289" i="7"/>
  <c r="G289" i="7"/>
  <c r="K155" i="7"/>
  <c r="G155" i="7"/>
  <c r="K283" i="7"/>
  <c r="G283" i="7"/>
  <c r="K180" i="7"/>
  <c r="G180" i="7"/>
  <c r="K417" i="7"/>
  <c r="G417" i="7"/>
  <c r="K19" i="7"/>
  <c r="G19" i="7"/>
  <c r="K84" i="7"/>
  <c r="G84" i="7"/>
  <c r="K197" i="7"/>
  <c r="G197" i="7"/>
  <c r="K83" i="7"/>
  <c r="G83" i="7"/>
  <c r="K40" i="7"/>
  <c r="G40" i="7"/>
  <c r="K102" i="7"/>
  <c r="G102" i="7"/>
  <c r="K430" i="7"/>
  <c r="G430" i="7"/>
  <c r="K125" i="7"/>
  <c r="G125" i="7"/>
  <c r="K447" i="7"/>
  <c r="G447" i="7"/>
  <c r="K223" i="7"/>
  <c r="G223" i="7"/>
  <c r="K236" i="7"/>
  <c r="G236" i="7"/>
  <c r="K238" i="7"/>
  <c r="G238" i="7"/>
  <c r="K142" i="7"/>
  <c r="G142" i="7"/>
  <c r="K393" i="7"/>
  <c r="G393" i="7"/>
  <c r="K168" i="7"/>
  <c r="G168" i="7"/>
  <c r="K423" i="7"/>
  <c r="G423" i="7"/>
  <c r="K117" i="7"/>
  <c r="G117" i="7"/>
  <c r="K431" i="7"/>
  <c r="G431" i="7"/>
  <c r="K179" i="7"/>
  <c r="G179" i="7"/>
  <c r="K281" i="7"/>
  <c r="G281" i="7"/>
  <c r="K58" i="7"/>
  <c r="G58" i="7"/>
  <c r="K245" i="7"/>
  <c r="G245" i="7"/>
  <c r="K437" i="7"/>
  <c r="G437" i="7"/>
  <c r="K232" i="7"/>
  <c r="G232" i="7"/>
  <c r="K164" i="7"/>
  <c r="G164" i="7"/>
  <c r="K278" i="7"/>
  <c r="G278" i="7"/>
  <c r="K244" i="7"/>
  <c r="G244" i="7"/>
  <c r="K242" i="7"/>
  <c r="G242" i="7"/>
  <c r="K181" i="7"/>
  <c r="G181" i="7"/>
  <c r="K110" i="7"/>
  <c r="G110" i="7"/>
  <c r="K48" i="7"/>
  <c r="G48" i="7"/>
  <c r="K351" i="7"/>
  <c r="G351" i="7"/>
  <c r="K286" i="7"/>
  <c r="G286" i="7"/>
  <c r="K202" i="7"/>
  <c r="G202" i="7"/>
  <c r="K364" i="7"/>
  <c r="G364" i="7"/>
  <c r="K43" i="7"/>
  <c r="G43" i="7"/>
  <c r="K313" i="7"/>
  <c r="G313" i="7"/>
  <c r="K403" i="7"/>
  <c r="G403" i="7"/>
  <c r="K230" i="7"/>
  <c r="G230" i="7"/>
  <c r="K449" i="7"/>
  <c r="G449" i="7"/>
  <c r="K160" i="7"/>
  <c r="G160" i="7"/>
  <c r="K268" i="7"/>
  <c r="G268" i="7"/>
  <c r="K373" i="7"/>
  <c r="G373" i="7"/>
  <c r="K312" i="7"/>
  <c r="G312" i="7"/>
  <c r="K294" i="7"/>
  <c r="G294" i="7"/>
  <c r="K387" i="7"/>
  <c r="G387" i="7"/>
  <c r="K42" i="7"/>
  <c r="G42" i="7"/>
  <c r="K409" i="7"/>
  <c r="G409" i="7"/>
  <c r="K381" i="7"/>
  <c r="G381" i="7"/>
  <c r="K253" i="7"/>
  <c r="G253" i="7"/>
  <c r="K374" i="7"/>
  <c r="G374" i="7"/>
  <c r="K109" i="7"/>
  <c r="G109" i="7"/>
  <c r="K383" i="7"/>
  <c r="G383" i="7"/>
  <c r="K190" i="7"/>
  <c r="G190" i="7"/>
  <c r="K362" i="7"/>
  <c r="G362" i="7"/>
  <c r="K377" i="7"/>
  <c r="G377" i="7"/>
  <c r="K224" i="7"/>
  <c r="G224" i="7"/>
  <c r="K177" i="7"/>
  <c r="G177" i="7"/>
  <c r="K399" i="7"/>
  <c r="G399" i="7"/>
  <c r="K98" i="7"/>
  <c r="G98" i="7"/>
  <c r="K380" i="7"/>
  <c r="G380" i="7"/>
  <c r="K450" i="7"/>
  <c r="G450" i="7"/>
  <c r="K51" i="7"/>
  <c r="G51" i="7"/>
  <c r="K69" i="7"/>
  <c r="G69" i="7"/>
  <c r="K333" i="7"/>
  <c r="G333" i="7"/>
  <c r="K354" i="7"/>
  <c r="G354" i="7"/>
  <c r="K131" i="7"/>
  <c r="G131" i="7"/>
  <c r="K415" i="7"/>
  <c r="G415" i="7"/>
  <c r="K156" i="7"/>
  <c r="G156" i="7"/>
  <c r="K46" i="7"/>
  <c r="G46" i="7"/>
  <c r="K118" i="7"/>
  <c r="G118" i="7"/>
  <c r="K422" i="7"/>
  <c r="G422" i="7"/>
  <c r="K226" i="7"/>
  <c r="G226" i="7"/>
  <c r="K262" i="7"/>
  <c r="G262" i="7"/>
  <c r="K398" i="7"/>
  <c r="G398" i="7"/>
  <c r="K330" i="7"/>
  <c r="G330" i="7"/>
  <c r="K222" i="7"/>
  <c r="G222" i="7"/>
  <c r="K194" i="7"/>
  <c r="G194" i="7"/>
  <c r="K225" i="7"/>
  <c r="G225" i="7"/>
  <c r="K54" i="7"/>
  <c r="G54" i="7"/>
  <c r="K397" i="7"/>
  <c r="G397" i="7"/>
  <c r="K104" i="7"/>
  <c r="G104" i="7"/>
  <c r="K416" i="7"/>
  <c r="G416" i="7"/>
  <c r="K428" i="7"/>
  <c r="G428" i="7"/>
  <c r="K337" i="7"/>
  <c r="G337" i="7"/>
  <c r="K258" i="7"/>
  <c r="G258" i="7"/>
  <c r="K167" i="7"/>
  <c r="G167" i="7"/>
  <c r="K435" i="7"/>
  <c r="G435" i="7"/>
  <c r="K152" i="7"/>
  <c r="G152" i="7"/>
  <c r="K192" i="7"/>
  <c r="G192" i="7"/>
  <c r="K319" i="7"/>
  <c r="G319" i="7"/>
  <c r="K133" i="7"/>
  <c r="G133" i="7"/>
  <c r="K363" i="7"/>
  <c r="G363" i="7"/>
  <c r="K228" i="7"/>
  <c r="G228" i="7"/>
  <c r="K327" i="7"/>
  <c r="G327" i="7"/>
  <c r="K123" i="7"/>
  <c r="G123" i="7"/>
  <c r="K280" i="7"/>
  <c r="G280" i="7"/>
  <c r="K92" i="7"/>
  <c r="G92" i="7"/>
  <c r="K252" i="7"/>
  <c r="G252" i="7"/>
  <c r="K201" i="7"/>
  <c r="G201" i="7"/>
  <c r="K279" i="7"/>
  <c r="G279" i="7"/>
  <c r="K240" i="7"/>
  <c r="G240" i="7"/>
  <c r="K413" i="7"/>
  <c r="G413" i="7"/>
  <c r="K119" i="7"/>
  <c r="G119" i="7"/>
  <c r="K126" i="7"/>
  <c r="G126" i="7"/>
  <c r="K346" i="7"/>
  <c r="G346" i="7"/>
  <c r="K248" i="7"/>
  <c r="G248" i="7"/>
  <c r="K404" i="7"/>
  <c r="G404" i="7"/>
  <c r="K307" i="7"/>
  <c r="G307" i="7"/>
  <c r="K184" i="7"/>
  <c r="G184" i="7"/>
  <c r="K193" i="7"/>
  <c r="G193" i="7"/>
  <c r="K249" i="7"/>
  <c r="G249" i="7"/>
  <c r="K293" i="7"/>
  <c r="G293" i="7"/>
  <c r="K41" i="7"/>
  <c r="G41" i="7"/>
  <c r="K276" i="7"/>
  <c r="G276" i="7"/>
  <c r="K174" i="7"/>
  <c r="G174" i="7"/>
  <c r="K359" i="7"/>
  <c r="G359" i="7"/>
  <c r="K367" i="7"/>
  <c r="G367" i="7"/>
  <c r="K271" i="7"/>
  <c r="G271" i="7"/>
  <c r="K412" i="7"/>
  <c r="G412" i="7"/>
  <c r="K76" i="7"/>
  <c r="G76" i="7"/>
  <c r="K272" i="7"/>
  <c r="G272" i="7"/>
  <c r="K73" i="7"/>
  <c r="G73" i="7"/>
  <c r="K356" i="7"/>
  <c r="G356" i="7"/>
  <c r="K410" i="7"/>
  <c r="G410" i="7"/>
  <c r="K233" i="7"/>
  <c r="G233" i="7"/>
  <c r="K153" i="7"/>
  <c r="G153" i="7"/>
  <c r="K343" i="7"/>
  <c r="G343" i="7"/>
  <c r="K388" i="7"/>
  <c r="G388" i="7"/>
  <c r="K234" i="7"/>
  <c r="G234" i="7"/>
  <c r="K368" i="7"/>
  <c r="G368" i="7"/>
  <c r="K372" i="7"/>
  <c r="G372" i="7"/>
  <c r="K401" i="7"/>
  <c r="G401" i="7"/>
  <c r="K17" i="7"/>
  <c r="G17" i="7"/>
  <c r="K350" i="7"/>
  <c r="G350" i="7"/>
  <c r="K324" i="7"/>
  <c r="G324" i="7"/>
  <c r="K445" i="7"/>
  <c r="G445" i="7"/>
  <c r="K304" i="7"/>
  <c r="G304" i="7"/>
  <c r="K331" i="7"/>
  <c r="G331" i="7"/>
  <c r="K320" i="7"/>
  <c r="G320" i="7"/>
  <c r="K273" i="7"/>
  <c r="G273" i="7"/>
  <c r="K64" i="7"/>
  <c r="G64" i="7"/>
  <c r="K255" i="7"/>
  <c r="G255" i="7"/>
  <c r="K386" i="7"/>
  <c r="G386" i="7"/>
  <c r="K349" i="7"/>
  <c r="G349" i="7"/>
  <c r="K334" i="7"/>
  <c r="G334" i="7"/>
  <c r="K254" i="7"/>
  <c r="G254" i="7"/>
  <c r="K436" i="7"/>
  <c r="G436" i="7"/>
  <c r="K292" i="7"/>
  <c r="G292" i="7"/>
  <c r="K178" i="7"/>
  <c r="G178" i="7"/>
  <c r="K424" i="7"/>
  <c r="G424" i="7"/>
  <c r="K396" i="7"/>
  <c r="G396" i="7"/>
  <c r="K124" i="7"/>
  <c r="G124" i="7"/>
  <c r="K189" i="7"/>
  <c r="G189" i="7"/>
  <c r="K259" i="7"/>
  <c r="G259" i="7"/>
  <c r="K59" i="7"/>
  <c r="G59" i="7"/>
  <c r="K217" i="7"/>
  <c r="G217" i="7"/>
  <c r="K297" i="7"/>
  <c r="G297" i="7"/>
  <c r="K80" i="7"/>
  <c r="G80" i="7"/>
  <c r="K270" i="7"/>
  <c r="G270" i="7"/>
  <c r="K347" i="7"/>
  <c r="G347" i="7"/>
  <c r="K198" i="7"/>
  <c r="G198" i="7"/>
  <c r="K210" i="7"/>
  <c r="G210" i="7"/>
</calcChain>
</file>

<file path=xl/sharedStrings.xml><?xml version="1.0" encoding="utf-8"?>
<sst xmlns="http://schemas.openxmlformats.org/spreadsheetml/2006/main" count="1393" uniqueCount="958">
  <si>
    <t>Accession</t>
  </si>
  <si>
    <t>Description</t>
  </si>
  <si>
    <t># Used PSMs</t>
  </si>
  <si>
    <t>Ave Intensity</t>
  </si>
  <si>
    <t>ENSGALP00000001422</t>
  </si>
  <si>
    <t>Uncharacterized protein  [Source:UniProtKB/TrEMBL;Acc:F1P3X1] (g:28612, t:1424).</t>
  </si>
  <si>
    <t>ENSGALP00000010510</t>
  </si>
  <si>
    <t>Gallus gallus heat shock 70kDa protein 8 (HSPA8), mRNA. [Source:RefSeq mRNA;Acc:NM_205003] (g:6512, t:10524).</t>
  </si>
  <si>
    <t>ENSGALP00000000432</t>
  </si>
  <si>
    <t>fibrillin 3 [Source:HGNC Symbol;Acc:HGNC:18794] (g:327, t:433).</t>
  </si>
  <si>
    <t>ENSGALP00000018498</t>
  </si>
  <si>
    <t>Uncharacterized protein  [Source:UniProtKB/TrEMBL;Acc:F1NVN4] (g:11351, t:18521).</t>
  </si>
  <si>
    <t>ENSGALP00000022436</t>
  </si>
  <si>
    <t>tubulin, beta class I [Source:HGNC Symbol;Acc:HGNC:20778] (g:29076, t:22476).</t>
  </si>
  <si>
    <t>ENSGALP00000013964</t>
  </si>
  <si>
    <t>Gallus gallus tubulin, beta 2C (TUBB2C), mRNA. [Source:RefSeq mRNA;Acc:NM_001080860] (g:8586, t:13980).</t>
  </si>
  <si>
    <t>ENSGALP00000042274</t>
  </si>
  <si>
    <t>tubulin, beta 2A class IIa [Source:HGNC Symbol;Acc:HGNC:12412] (g:26802, t:45583).</t>
  </si>
  <si>
    <t>ENSGALP00000037524</t>
  </si>
  <si>
    <t>Uncharacterized protein  [Source:UniProtKB/TrEMBL;Acc:F1NXR6] (g:433, t:38318).</t>
  </si>
  <si>
    <t>ENSGALP00000016523</t>
  </si>
  <si>
    <t>Gallus gallus heat shock protein 90kDa alpha (cytosolic), class B member 1 (HSP90AB1), mRNA. [Source:RefSeq mRNA;Acc:NM_206959] (g:10175, t:16542).</t>
  </si>
  <si>
    <t>ENSGALP00000018454</t>
  </si>
  <si>
    <t>Uncharacterized protein  [Source:UniProtKB/TrEMBL;Acc:F1NW97] (g:11324, t:18477).</t>
  </si>
  <si>
    <t>ENSGALP00000023396</t>
  </si>
  <si>
    <t>Gallus gallus triosephosphate isomerase 1 (TPI1), mRNA. [Source:RefSeq mRNA;Acc:NM_205451] (g:14526, t:23442).</t>
  </si>
  <si>
    <t>ENSGALP00000025280</t>
  </si>
  <si>
    <t>Gallus gallus thioredoxin (TXN), mRNA. [Source:RefSeq mRNA;Acc:NM_205453] (g:15704, t:25326).</t>
  </si>
  <si>
    <t>ENSGALP00000027976</t>
  </si>
  <si>
    <t>Gallus gallus hemoglobin, beta (HBE), mRNA. [Source:RefSeq mRNA;Acc:NM_001081704] (g:17347, t:28029).</t>
  </si>
  <si>
    <t>ENSGALP00000007941</t>
  </si>
  <si>
    <t>fibrillin 1 [Source:HGNC Symbol;Acc:HGNC:3603] (g:4960, t:7955).</t>
  </si>
  <si>
    <t>ENSGALP00000039447</t>
  </si>
  <si>
    <t>Gallus gallus heat shock 27kDa protein 1 (HSPB1), mRNA. [Source:RefSeq mRNA;Acc:NM_205290] (g:1926, t:40248).</t>
  </si>
  <si>
    <t>ENSGALP00000018742</t>
  </si>
  <si>
    <t>creatine kinase B-type  [Source:RefSeq peptide;Acc:NP_990641] (g:11511, t:18765).</t>
  </si>
  <si>
    <t>ENSGALP00000022004</t>
  </si>
  <si>
    <t>tropomyosin 3 [Source:HGNC Symbol;Acc:HGNC:12012] (g:13537, t:22043).</t>
  </si>
  <si>
    <t>ENSGALP00000038677</t>
  </si>
  <si>
    <t>Gallus gallus phosphoglycerate mutase 1 (brain) (PGAM1), mRNA. [Source:RefSeq mRNA;Acc:NM_001031556] (g:7606, t:39466).</t>
  </si>
  <si>
    <t>ENSGALP00000040820</t>
  </si>
  <si>
    <t>Gallus gallus histone cluster 1, H2A, IV (similar to human histone cluster 2, class H2A, member C) (HIST1H2A4), mRNA. [Source:RefSeq mRNA;Acc:NM_001079475] (g:26738, t:43392).</t>
  </si>
  <si>
    <t>ENSGALP00000016660</t>
  </si>
  <si>
    <t>nuclear autoantigenic sperm protein (histone-binding) [Source:HGNC Symbol;Acc:HGNC:7644] (g:10255, t:16679).</t>
  </si>
  <si>
    <t>ENSGALP00000028746</t>
  </si>
  <si>
    <t>Gallus gallus tyrosine 3-monooxygenase/tryptophan 5-monooxygenase activation protein, zeta polypeptide (YWHAZ), mRNA. [Source:RefSeq mRNA;Acc:NM_001031343] (g:10725, t:29403).</t>
  </si>
  <si>
    <t>ENSGALP00000023620</t>
  </si>
  <si>
    <t>Uncharacterized protein  [Source:UniProtKB/TrEMBL;Acc:E1C3A6] (g:14686, t:23666).</t>
  </si>
  <si>
    <t>ENSGALP00000023398</t>
  </si>
  <si>
    <t>Gallus gallus enolase 2 (gamma, neuronal) (ENO2), mRNA. [Source:RefSeq mRNA;Acc:NM_204876] (g:14528, t:23444).</t>
  </si>
  <si>
    <t>ENSGALP00000010694</t>
  </si>
  <si>
    <t>Gallus gallus retinol binding protein 4, plasma (RBP4), mRNA. [Source:RefSeq mRNA;Acc:NM_205238] (g:6629, t:10708).</t>
  </si>
  <si>
    <t>ENSGALP00000012034</t>
  </si>
  <si>
    <t>Gallus gallus tubulin, beta 1 class VI (TUBB1), mRNA. [Source:RefSeq mRNA;Acc:NM_205445] (g:7447, t:12048).</t>
  </si>
  <si>
    <t>ENSGALP00000023085</t>
  </si>
  <si>
    <t>Gallus gallus actinin, alpha 4 (ACTN4), mRNA. [Source:RefSeq mRNA;Acc:NM_205126] (g:14305, t:23128).</t>
  </si>
  <si>
    <t>ENSGALP00000022243</t>
  </si>
  <si>
    <t>aminopeptidase puromycin sensitive [Source:HGNC Symbol;Acc:HGNC:7900] (g:13702, t:22282).</t>
  </si>
  <si>
    <t>ENSGALP00000010520</t>
  </si>
  <si>
    <t>Gallus gallus myosin, heavy chain 11, smooth muscle (MYH11), mRNA. [Source:RefSeq mRNA;Acc:NM_205274] (g:6520, t:10534).</t>
  </si>
  <si>
    <t>ENSGALP00000029968</t>
  </si>
  <si>
    <t>Gallus gallus ribosomal protein L3 (RPL3), mRNA. [Source:RefSeq mRNA;Acc:NM_001006241] (g:12172, t:30605).</t>
  </si>
  <si>
    <t>ENSGALP00000019205</t>
  </si>
  <si>
    <t>Gallus gallus histone cluster 1, H1.11R (similar to human histone cluster 1, class H1 genes) (HIST1H111R), mRNA. [Source:RefSeq mRNA;Acc:NM_001081703] (g:11783, t:19229).</t>
  </si>
  <si>
    <t>ENSGALP00000011509</t>
  </si>
  <si>
    <t>Gallus gallus tenascin C (TNC), mRNA. [Source:RefSeq mRNA;Acc:NM_205456] (g:7113, t:11523).</t>
  </si>
  <si>
    <t>ENSGALP00000034078</t>
  </si>
  <si>
    <t>Gallus gallus NME/NM23 nucleoside diphosphate kinase 2 (NME2), mRNA. [Source:RefSeq mRNA;Acc:NM_205047] (g:2932, t:34721).</t>
  </si>
  <si>
    <t>ENSGALP00000011770</t>
  </si>
  <si>
    <t>heat shock 70kDa protein 4 [Source:HGNC Symbol;Acc:HGNC:5237] (g:7273, t:11784).</t>
  </si>
  <si>
    <t>ENSGALP00000002235</t>
  </si>
  <si>
    <t>Gallus gallus stathmin 1 (STMN1), mRNA. [Source:RefSeq mRNA;Acc:NM_001001858] (g:1475, t:2237).</t>
  </si>
  <si>
    <t>ENSGALP00000016536</t>
  </si>
  <si>
    <t>Gallus gallus heat shock 70kDa protein 4-like (HSPA4L), mRNA. [Source:RefSeq mRNA;Acc:NM_001012576] (g:10185, t:16555).</t>
  </si>
  <si>
    <t>ENSGALP00000016080</t>
  </si>
  <si>
    <t>cullin-associated and neddylation-dissociated 1 [Source:HGNC Symbol;Acc:HGNC:30688] (g:9899, t:16099).</t>
  </si>
  <si>
    <t>ENSGALP00000039931</t>
  </si>
  <si>
    <t>proteasome (prosome, macropain) 26S subunit, non-ATPase, 11 [Source:HGNC Symbol;Acc:HGNC:9556] (g:24112, t:40727).</t>
  </si>
  <si>
    <t>ENSGALP00000039068</t>
  </si>
  <si>
    <t>Gallus gallus eukaryotic translation initiation factor 4 gamma, 2 (EIF4G2), transcript variant 1, mRNA. [Source:RefSeq mRNA;Acc:NM_001099860] (g:5587, t:39859).</t>
  </si>
  <si>
    <t>ENSGALP00000022235</t>
  </si>
  <si>
    <t>Gallus gallus CNDP dipeptidase 2 (metallopeptidase M20 family) (CNDP2), mRNA. [Source:RefSeq mRNA;Acc:NM_001006385] (g:19514, t:22274).</t>
  </si>
  <si>
    <t>ENSGALP00000038904</t>
  </si>
  <si>
    <t>Gallus gallus hemoglobin, alpha 1 (HBAA), mRNA. [Source:RefSeq mRNA;Acc:NM_001004376] (g:7468, t:39695).</t>
  </si>
  <si>
    <t>ENSGALP00000001332</t>
  </si>
  <si>
    <t>Gallus gallus lysyl-tRNA synthetase (KARS), mRNA. [Source:RefSeq mRNA;Acc:NM_001030583] (g:907, t:1334).</t>
  </si>
  <si>
    <t>ENSGALP00000003043</t>
  </si>
  <si>
    <t>Gallus gallus alanyl-tRNA synthetase (AARS), mRNA. [Source:RefSeq mRNA;Acc:NM_001005836] (g:1965, t:3047).</t>
  </si>
  <si>
    <t>ENSGALP00000000615</t>
  </si>
  <si>
    <t>karyopherin (importin) beta 1 [Source:HGNC Symbol;Acc:HGNC:6400] (g:454, t:616).</t>
  </si>
  <si>
    <t>ENSGALP00000011044</t>
  </si>
  <si>
    <t>Gallus gallus inter-alpha-trypsin inhibitor heavy chain 2 (ITIH2), mRNA. [Source:RefSeq mRNA;Acc:NM_001130741] (g:6833, t:11058).</t>
  </si>
  <si>
    <t>ENSGALP00000036777</t>
  </si>
  <si>
    <t>Gallus gallus dicer 1, ribonuclease type III (DICER1), mRNA. [Source:RefSeq mRNA;Acc:NM_001040465] (g:10999, t:37569).</t>
  </si>
  <si>
    <t>ENSGALP00000000088</t>
  </si>
  <si>
    <t>proteasome subunit alpha type-5  [Source:RefSeq peptide;Acc:NP_001026578] (g:65, t:89).</t>
  </si>
  <si>
    <t>ENSGALP00000012086</t>
  </si>
  <si>
    <t>Gallus gallus glutamic-oxaloacetic transaminase 1, soluble (aspartate aminotransferase 1) (GOT1), mRNA. [Source:RefSeq mRNA;Acc:NM_205321] (g:7484, t:12100).</t>
  </si>
  <si>
    <t>ENSGALP00000001808</t>
  </si>
  <si>
    <t>Gallus gallus cytokine induced apoptosis inhibitor 1 (CIAPIN1), mRNA. [Source:RefSeq mRNA;Acc:NM_001005834] (g:1194, t:1810).</t>
  </si>
  <si>
    <t>ENSGALP00000010494</t>
  </si>
  <si>
    <t>Gallus gallus voltage-dependent anion channel 1 (VDAC1), nuclear gene encoding mitochondrial protein, mRNA. [Source:RefSeq mRNA;Acc:NM_001033869] (g:6503, t:10508).</t>
  </si>
  <si>
    <t>ENSGALP00000033373</t>
  </si>
  <si>
    <t>hyaluronan and proteoglycan link protein 3 [Source:HGNC Symbol;Acc:HGNC:21446] (g:21135, t:34015).</t>
  </si>
  <si>
    <t>ENSGALP00000007055</t>
  </si>
  <si>
    <t>pyrophosphatase (inorganic) 1 [Source:HGNC Symbol;Acc:HGNC:9226] (g:4442, t:7067).</t>
  </si>
  <si>
    <t>ENSGALP00000027534</t>
  </si>
  <si>
    <t>heat shock 105kDa  [Source:RefSeq peptide;Acc:NP_001153170] (g:17077, t:27586).</t>
  </si>
  <si>
    <t>ENSGALP00000041974</t>
  </si>
  <si>
    <t>OTU deubiquitinase, ubiquitin aldehyde binding 1 [Source:HGNC Symbol;Acc:HGNC:23077] (g:28003, t:45330).</t>
  </si>
  <si>
    <t>ENSGALP00000003684</t>
  </si>
  <si>
    <t>Glypican-1  [Source:UniProtKB/TrEMBL;Acc:F1P150] (g:2342, t:3692).</t>
  </si>
  <si>
    <t>ENSGALP00000013870</t>
  </si>
  <si>
    <t>X-prolyl aminopeptidase (aminopeptidase P) 1, soluble [Source:HGNC Symbol;Acc:HGNC:12822] (g:8523, t:13886).</t>
  </si>
  <si>
    <t>ENSGALP00000001914</t>
  </si>
  <si>
    <t>chloride intracellular channel 4 [Source:HGNC Symbol;Acc:HGNC:13518] (g:1262, t:1916).</t>
  </si>
  <si>
    <t>ENSGALP00000005194</t>
  </si>
  <si>
    <t>Gallus gallus threonyl-tRNA synthetase (TARS), mRNA. [Source:RefSeq mRNA;Acc:NM_001031447] (g:3288, t:5203).</t>
  </si>
  <si>
    <t>ENSGALP00000009393</t>
  </si>
  <si>
    <t>clustered mitochondria (cluA/CLU1) homolog [Source:HGNC Symbol;Acc:HGNC:29094] (g:5854, t:9407).</t>
  </si>
  <si>
    <t>ENSGALP00000022972</t>
  </si>
  <si>
    <t>Gallus gallus fibulin 1 (FBLN1), mRNA. [Source:RefSeq mRNA;Acc:NM_204165] (g:14233, t:23014).</t>
  </si>
  <si>
    <t>ENSGALP00000005271</t>
  </si>
  <si>
    <t>Gallus gallus eukaryotic translation initiation factor 3, subunit I (EIF3I), mRNA. [Source:RefSeq mRNA;Acc:NM_001164395] (g:3337, t:5281).</t>
  </si>
  <si>
    <t>ENSGALP00000042374</t>
  </si>
  <si>
    <t>thimet oligopeptidase 1 [Source:HGNC Symbol;Acc:HGNC:11793] (g:29167, t:42769).</t>
  </si>
  <si>
    <t>ENSGALP00000004817</t>
  </si>
  <si>
    <t>Gallus gallus peroxiredoxin 6 (PRDX6), mRNA. [Source:RefSeq mRNA;Acc:NM_001039329] (g:3053, t:4826).</t>
  </si>
  <si>
    <t>ENSGALP00000026130</t>
  </si>
  <si>
    <t>Ubiquitin carboxyl-terminal hydrolase  [Source:UniProtKB/TrEMBL;Acc:E1BWJ5] (g:16236, t:26178).</t>
  </si>
  <si>
    <t>ENSGALP00000019027</t>
  </si>
  <si>
    <t>Uncharacterized protein  [Source:UniProtKB/TrEMBL;Acc:F1NT30] (g:11656, t:19050).</t>
  </si>
  <si>
    <t>ENSGALP00000039011</t>
  </si>
  <si>
    <t>Gallus gallus ubiquitin specific peptidase 7 (herpes virus-associated) (USP7), mRNA. [Source:RefSeq mRNA;Acc:NM_204471] (g:7307, t:39801).</t>
  </si>
  <si>
    <t>ENSGALP00000018122</t>
  </si>
  <si>
    <t>Gallus gallus COP9 constitutive photomorphogenic homolog subunit 4 (Arabidopsis) (COPS4), mRNA. [Source:RefSeq mRNA;Acc:NM_001006447] (g:11130, t:18144).</t>
  </si>
  <si>
    <t>ENSGALP00000004651</t>
  </si>
  <si>
    <t>thioredoxin-like 1 [Source:HGNC Symbol;Acc:HGNC:12436] (g:2948, t:4660).</t>
  </si>
  <si>
    <t>ENSGALP00000011502</t>
  </si>
  <si>
    <t>Gallus gallus apolipoprotein A-IV (APOA4), mRNA. [Source:RefSeq mRNA;Acc:NM_204938] (g:7109, t:11516).</t>
  </si>
  <si>
    <t>ENSGALP00000035717</t>
  </si>
  <si>
    <t>Gallus gallus SGT1, suppressor of G2 allele of SKP1 (S. cerevisiae) (SUGT1), mRNA. [Source:RefSeq mRNA;Acc:NM_001030823] (g:16946, t:36497).</t>
  </si>
  <si>
    <t>ENSGALP00000042091</t>
  </si>
  <si>
    <t>pentraxin-related protein PTX3 precursor  [Source:RefSeq peptide;Acc:NP_001017413] (g:28284, t:45711).</t>
  </si>
  <si>
    <t>ENSGALP00000021301</t>
  </si>
  <si>
    <t>Gallus gallus aldo-keto reductase family 1, member B10 (aldose reductase) (LOC418169), mRNA. [Source:RefSeq mRNA;Acc:NM_001277899] (g:13067, t:21332).</t>
  </si>
  <si>
    <t>ENSGALP00000010583</t>
  </si>
  <si>
    <t>DnaJ (Hsp40) homolog, subfamily B, member 11 [Source:HGNC Symbol;Acc:HGNC:14889] (g:6564, t:10597).</t>
  </si>
  <si>
    <t>ENSGALP00000027305</t>
  </si>
  <si>
    <t>Gallus gallus ubiquitin carboxyl-terminal esterase L3 (ubiquitin thiolesterase) (UCHL3), mRNA. [Source:RefSeq mRNA;Acc:NM_204825] (g:16921, t:27356).</t>
  </si>
  <si>
    <t>ENSGALP00000013053</t>
  </si>
  <si>
    <t>Uncharacterized protein  [Source:UniProtKB/TrEMBL;Acc:E1C2A1] (g:8054, t:13068).</t>
  </si>
  <si>
    <t>ENSGALP00000011167</t>
  </si>
  <si>
    <t>Gallus gallus ribonuclease/angiogenin inhibitor 1 (RNH1), mRNA. [Source:RefSeq mRNA;Acc:NM_001006473] (g:6904, t:11181).</t>
  </si>
  <si>
    <t>ENSGALP00000024977</t>
  </si>
  <si>
    <t>Gallus gallus tripartite motif containing 55 (TRIM55), mRNA. [Source:RefSeq mRNA;Acc:NM_001199404] (g:15520, t:25023).</t>
  </si>
  <si>
    <t>ENSGALP00000027115</t>
  </si>
  <si>
    <t>ADP-ribosylhydrolase like 1 [Source:HGNC Symbol;Acc:HGNC:21303] (g:16826, t:27166).</t>
  </si>
  <si>
    <t>ENSGALP00000013738</t>
  </si>
  <si>
    <t>Gallus gallus Rho GDP dissociation inhibitor (GDI) alpha (ARHGDIA), mRNA. [Source:RefSeq mRNA;Acc:NM_001080871] (g:8443, t:13753).</t>
  </si>
  <si>
    <t>ENSGALP00000000503</t>
  </si>
  <si>
    <t>Gallus gallus high mobility group nucleosomal binding domain 2 (HMGN2), mRNA. [Source:RefSeq mRNA;Acc:NM_001079485] (g:372, t:504).</t>
  </si>
  <si>
    <t>ENSGALP00000022734</t>
  </si>
  <si>
    <t>small glutamine-rich tetratricopeptide repeat-containing protein alpha  [Source:RefSeq peptide;Acc:NP_001026550] (g:14067, t:22774).</t>
  </si>
  <si>
    <t>ENSGALP00000007101</t>
  </si>
  <si>
    <t>Gallus gallus CAP-GLY domain containing linker protein 1 (CLIP1), mRNA. [Source:RefSeq mRNA;Acc:NM_204942] (g:4467, t:7113).</t>
  </si>
  <si>
    <t>ENSGALP00000029130</t>
  </si>
  <si>
    <t>basic transcription factor 3 [Source:HGNC Symbol;Acc:HGNC:1125] (g:13512, t:29777).</t>
  </si>
  <si>
    <t>ENSGALP00000042446</t>
  </si>
  <si>
    <t>Gallus gallus calmodulin 1 (phosphorylase kinase, delta) (CALM1), mRNA. [Source:RefSeq mRNA;Acc:NM_001110364] (g:26445, t:45488).</t>
  </si>
  <si>
    <t>ENSGALP00000016152</t>
  </si>
  <si>
    <t>HECT domain containing E3 ubiquitin protein ligase 1 [Source:HGNC Symbol;Acc:HGNC:20157] (g:9946, t:16171).</t>
  </si>
  <si>
    <t>ENSGALP00000037994</t>
  </si>
  <si>
    <t>Uncharacterized protein  [Source:UniProtKB/TrEMBL;Acc:E1BYT2] (g:23447, t:38786).</t>
  </si>
  <si>
    <t>ENSGALP00000026067</t>
  </si>
  <si>
    <t>Gallus gallus U2 small nuclear RNA auxiliary factor 1 (U2AF1), mRNA. [Source:RefSeq mRNA;Acc:NM_204655] (g:16198, t:26115).</t>
  </si>
  <si>
    <t>ENSGALP00000002234</t>
  </si>
  <si>
    <t>Gallus gallus RAB14, member RAS oncogene family (RAB14), mRNA. [Source:RefSeq mRNA;Acc:NM_001012796] (g:1474, t:2236).</t>
  </si>
  <si>
    <t>ENSGALP00000010031</t>
  </si>
  <si>
    <t>kinesin family member 1A [Source:HGNC Symbol;Acc:HGNC:888] (g:6221, t:10045).</t>
  </si>
  <si>
    <t>ENSGALP00000020731</t>
  </si>
  <si>
    <t>CAP, adenylate cyclase-associated protein, 2 (yeast) [Source:HGNC Symbol;Acc:HGNC:20039] (g:12715, t:20760).</t>
  </si>
  <si>
    <t>ENSGALP00000019758</t>
  </si>
  <si>
    <t>Gallus gallus diazepam binding inhibitor (GABA receptor modulator, acyl-CoA binding protein) (DBI), mRNA. [Source:RefSeq mRNA;Acc:NM_204576] (g:12112, t:19785).</t>
  </si>
  <si>
    <t>ENSGALP00000019613</t>
  </si>
  <si>
    <t>Gallus gallus adenylosuccinate lyase (ADSL), mRNA. [Source:RefSeq mRNA;Acc:NM_205529] (g:12034, t:19639).</t>
  </si>
  <si>
    <t>ENSGALP00000016538</t>
  </si>
  <si>
    <t>Gallus gallus calpain 1, (mu/I) large subunit (CAPN1), mRNA. [Source:RefSeq mRNA;Acc:NM_205303] (g:10186, t:16557).</t>
  </si>
  <si>
    <t>ENSGALP00000027988</t>
  </si>
  <si>
    <t>Serine/arginine-rich splicing factor 2  [Source:UniProtKB/Swiss-Prot;Acc:P30352] (g:17357, t:28041).</t>
  </si>
  <si>
    <t>ENSGALP00000026062</t>
  </si>
  <si>
    <t>Uncharacterized protein  [Source:UniProtKB/TrEMBL;Acc:E1BYG4] (g:16196, t:26110).</t>
  </si>
  <si>
    <t>ENSGALP00000009979</t>
  </si>
  <si>
    <t>Gallus gallus thioredoxin reductase 3 (TXNRD3), mRNA. [Source:RefSeq mRNA;Acc:NM_001122777] (g:6193, t:9993).</t>
  </si>
  <si>
    <t>ENSGALP00000013659</t>
  </si>
  <si>
    <t>THUMP domain containing 3 [Source:HGNC Symbol;Acc:HGNC:24493] (g:8394, t:13674).</t>
  </si>
  <si>
    <t>ENSGALP00000041828</t>
  </si>
  <si>
    <t>Gallus gallus hyaluronan and proteoglycan link protein 1 (HAPLN1), mRNA. [Source:RefSeq mRNA;Acc:NM_205482] (g:15627, t:45959).</t>
  </si>
  <si>
    <t>ENSGALP00000002398</t>
  </si>
  <si>
    <t>Gallus gallus acidic (leucine-rich) nuclear phosphoprotein 32 family, member B (ANP32B), mRNA. [Source:RefSeq mRNA;Acc:NM_001030934] (g:1580, t:2401).</t>
  </si>
  <si>
    <t>ENSGALP00000017138</t>
  </si>
  <si>
    <t>baculoviral IAP repeat containing 6 [Source:HGNC Symbol;Acc:HGNC:13516] (g:10541, t:17157).</t>
  </si>
  <si>
    <t>ENSGALP00000005448</t>
  </si>
  <si>
    <t>Gallus gallus microsomal glutathione S-transferase 3 (MGST3), transcript variant 2, mRNA. [Source:RefSeq mRNA;Acc:NM_001277537] (g:3445, t:5458).</t>
  </si>
  <si>
    <t>ENSGALP00000012919</t>
  </si>
  <si>
    <t>Gallus gallus hematological and neurological expressed 1 (HN1), mRNA. [Source:RefSeq mRNA;Acc:NM_001006425] (g:7965, t:12934).</t>
  </si>
  <si>
    <t>ENSGALP00000023022</t>
  </si>
  <si>
    <t>Gallus gallus ubiquitin carboxyl-terminal esterase L1 (ubiquitin thiolesterase) (UCHL1), mRNA. [Source:RefSeq mRNA;Acc:NM_001080212] (g:14261, t:23065).</t>
  </si>
  <si>
    <t>ENSGALP00000042870</t>
  </si>
  <si>
    <t>Uncharacterized protein  [Source:UniProtKB/TrEMBL;Acc:R4GL04] (g:27588, t:45535).</t>
  </si>
  <si>
    <t>ENSGALP00000033741</t>
  </si>
  <si>
    <t>Gallus gallus EF-hand domain family, member D1 (EFHD1), mRNA. [Source:RefSeq mRNA;Acc:NM_001031773] (g:1428, t:34383).</t>
  </si>
  <si>
    <t>ENSGALP00000000583</t>
  </si>
  <si>
    <t>Gallus gallus histidine triad nucleotide binding protein 1 (HINT1), mRNA. [Source:RefSeq mRNA;Acc:NM_204689] (g:428, t:584).</t>
  </si>
  <si>
    <t>ENSGALP00000035996</t>
  </si>
  <si>
    <t>Gallus gallus superoxide dismutase 1, soluble (SOD1), mRNA. [Source:RefSeq mRNA;Acc:NM_205064] (g:15844, t:36785).</t>
  </si>
  <si>
    <t>ENSGALP00000015687</t>
  </si>
  <si>
    <t>Gallus gallus collagen, type I, alpha 2 (COL1A2), mRNA. [Source:RefSeq mRNA;Acc:NM_001079714] (g:9641, t:15703).</t>
  </si>
  <si>
    <t>ENSGALP00000017268</t>
  </si>
  <si>
    <t>Gallus gallus mediator of cell motility 1 (MEMO1), mRNA. [Source:RefSeq mRNA;Acc:NM_001195423] (g:10624, t:17288).</t>
  </si>
  <si>
    <t>ENSGALP00000000999</t>
  </si>
  <si>
    <t>proteasome (prosome, macropain) 26S subunit, non-ATPase, 7 [Source:HGNC Symbol;Acc:HGNC:9565] (g:707, t:1001).</t>
  </si>
  <si>
    <t>ENSGALP00000004385</t>
  </si>
  <si>
    <t>phosphatidylinositol transfer protein, alpha [Source:HGNC Symbol;Acc:HGNC:9001] (g:23806, t:4394).</t>
  </si>
  <si>
    <t>ENSGALP00000017014</t>
  </si>
  <si>
    <t>AHA1, activator of heat shock 90kDa protein ATPase homolog 1 (yeast) [Source:HGNC Symbol;Acc:HGNC:1189] (g:10463, t:17033).</t>
  </si>
  <si>
    <t>ENSGALP00000000876</t>
  </si>
  <si>
    <t>Gallus gallus fatty acid binding protein 3, muscle and heart (mammary-derived growth inhibitor) (FABP3), mRNA. [Source:RefSeq mRNA;Acc:NM_001030889] (g:620, t:878).</t>
  </si>
  <si>
    <t>ENSGALP00000036326</t>
  </si>
  <si>
    <t>Uncharacterized protein  [Source:UniProtKB/TrEMBL;Acc:E1C7E9] (g:15966, t:37119).</t>
  </si>
  <si>
    <t>ENSGALP00000006262</t>
  </si>
  <si>
    <t>gem (nuclear organelle) associated protein 5 [Source:HGNC Symbol;Acc:HGNC:20043] (g:3937, t:6272).</t>
  </si>
  <si>
    <t>ENSGALP00000024963</t>
  </si>
  <si>
    <t>roundabout, axon guidance receptor, homolog 1 (Drosophila) [Source:HGNC Symbol;Acc:HGNC:10249] (g:15511, t:25009).</t>
  </si>
  <si>
    <t>ENSGALP00000003058</t>
  </si>
  <si>
    <t>ubiquitin-conjugating enzyme E2O [Source:HGNC Symbol;Acc:HGNC:29554] (g:1971, t:3062).</t>
  </si>
  <si>
    <t>ENSGALP00000037579</t>
  </si>
  <si>
    <t>Gallus gallus diacylglycerol kinase, zeta (DGKZ), mRNA. [Source:RefSeq mRNA;Acc:NM_001031192] (g:8380, t:38374).</t>
  </si>
  <si>
    <t>ENSGALP00000009577</t>
  </si>
  <si>
    <t>Sec61 alpha 1 subunit (S. cerevisiae) [Source:HGNC Symbol;Acc:HGNC:18276] (g:5966, t:9591).</t>
  </si>
  <si>
    <t>ENSGALP00000035496</t>
  </si>
  <si>
    <t>Gallus gallus CCHC-type zinc finger, nucleic acid binding protein (CNBP), mRNA. [Source:RefSeq mRNA;Acc:NM_204907] (g:5001, t:36274).</t>
  </si>
  <si>
    <t>ENSGALP00000007182</t>
  </si>
  <si>
    <t>Uncharacterized protein  [Source:UniProtKB/TrEMBL;Acc:E1BSH9] (g:4518, t:7194).</t>
  </si>
  <si>
    <t>ENSGALP00000024167</t>
  </si>
  <si>
    <t>transportin 1 [Source:HGNC Symbol;Acc:HGNC:6401] (g:15014, t:24213).</t>
  </si>
  <si>
    <t>ENSGALP00000010010</t>
  </si>
  <si>
    <t>SWI/SNF related, matrix associated, actin dependent regulator of chromatin, subfamily d, member 1 [Source:HGNC Symbol;Acc:HGNC:11106] (g:6209, t:10024).</t>
  </si>
  <si>
    <t>ENSGALP00000005112</t>
  </si>
  <si>
    <t>Uncharacterized protein  [Source:UniProtKB/TrEMBL;Acc:F1NLI6] (g:3235, t:5121).</t>
  </si>
  <si>
    <t>ENSGALP00000013321</t>
  </si>
  <si>
    <t>Gallus gallus eukaryotic translation initiation factor 3, subunit J (EIF3J), mRNA. [Source:RefSeq mRNA;Acc:NM_001012771] (g:8187, t:13336).</t>
  </si>
  <si>
    <t>ENSGALP00000024898</t>
  </si>
  <si>
    <t>immunoglobulin superfamily, member 3 [Source:HGNC Symbol;Acc:HGNC:5950] (g:15469, t:24944).</t>
  </si>
  <si>
    <t>ENSGALP00000000805</t>
  </si>
  <si>
    <t>RAN binding protein 3 [Source:HGNC Symbol;Acc:HGNC:9850] (g:577, t:806).</t>
  </si>
  <si>
    <t>ENSGALP00000018939</t>
  </si>
  <si>
    <t>Gallus gallus group-specific component (vitamin D binding protein) (GC), mRNA. [Source:RefSeq mRNA;Acc:NM_204882] (g:11612, t:18962).</t>
  </si>
  <si>
    <t>ENSGALP00000007493</t>
  </si>
  <si>
    <t>Uncharacterized protein  [Source:UniProtKB/TrEMBL;Acc:F1NIF9] (g:4711, t:7505).</t>
  </si>
  <si>
    <t>ENSGALP00000003007</t>
  </si>
  <si>
    <t>SH3 domain binding glutamate-rich protein [Source:HGNC Symbol;Acc:HGNC:10822] (g:16127, t:3011).</t>
  </si>
  <si>
    <t>ENSGALP00000002147</t>
  </si>
  <si>
    <t>serine/arginine-rich splicing factor 4 [Source:HGNC Symbol;Acc:HGNC:10786] (g:1411, t:2149).</t>
  </si>
  <si>
    <t>ENSGALP00000003492</t>
  </si>
  <si>
    <t>Transcription factor CP2  [Source:UniProtKB/Swiss-Prot;Acc:Q7T2U9] (g:2235, t:3498).</t>
  </si>
  <si>
    <t>ENSGALP00000008874</t>
  </si>
  <si>
    <t>Uncharacterized protein  [Source:UniProtKB/TrEMBL;Acc:E1C3Y4] (g:5540, t:8888).</t>
  </si>
  <si>
    <t>ENSGALP00000042635</t>
  </si>
  <si>
    <t>peptidyl-prolyl cis-trans isomerase FKBP1A  [Source:RefSeq peptide;Acc:NP_989661] (g:27151, t:43160).</t>
  </si>
  <si>
    <t>ENSGALP00000013517</t>
  </si>
  <si>
    <t>ADP-ribosylation factor-like protein 8A  [Source:RefSeq peptide;Acc:NP_001012886] (g:8314, t:13532).</t>
  </si>
  <si>
    <t>ENSGALP00000007819</t>
  </si>
  <si>
    <t>Gallus gallus peptidase D (PEPD), mRNA. [Source:RefSeq mRNA;Acc:NM_001079717] (g:4899, t:7832).</t>
  </si>
  <si>
    <t>ENSGALP00000006673</t>
  </si>
  <si>
    <t>dipeptidyl-peptidase 9 [Source:HGNC Symbol;Acc:HGNC:18648] (g:4200, t:6684).</t>
  </si>
  <si>
    <t>ENSGALP00000003938</t>
  </si>
  <si>
    <t>TROVE domain family, member 2 [Source:HGNC Symbol;Acc:HGNC:11313] (g:2504, t:3947).</t>
  </si>
  <si>
    <t>ENSGALP00000019549</t>
  </si>
  <si>
    <t>Gallus gallus tripartite motif containing 27 (TRIM27), mRNA. [Source:RefSeq mRNA;Acc:NM_001099354] (g:11997, t:19575).</t>
  </si>
  <si>
    <t>ENSGALP00000019931</t>
  </si>
  <si>
    <t>Gallus gallus RAP1, GTP-GDP dissociation stimulator 1 (RAP1GDS1), mRNA. [Source:RefSeq mRNA;Acc:NM_001031150] (g:12222, t:19958).</t>
  </si>
  <si>
    <t>ENSGALP00000023167</t>
  </si>
  <si>
    <t>apolipoprotein A-V [Source:HGNC Symbol;Acc:HGNC:17288] (g:14368, t:23212).</t>
  </si>
  <si>
    <t>ENSGALP00000014678</t>
  </si>
  <si>
    <t>coiled-coil domain containing 141 [Source:HGNC Symbol;Acc:HGNC:26821] (g:20788, t:14694).</t>
  </si>
  <si>
    <t>ENSGALP00000006933</t>
  </si>
  <si>
    <t>Gallus gallus tubulin folding cofactor A (TBCA), mRNA. [Source:RefSeq mRNA;Acc:NM_001167729] (g:4353, t:6944).</t>
  </si>
  <si>
    <t>ENSGALP00000005068</t>
  </si>
  <si>
    <t>eukaryotic translation initiation factor 4E binding protein 1 [Source:HGNC Symbol;Acc:HGNC:3288] (g:3205, t:5077).</t>
  </si>
  <si>
    <t>ENSGALP00000009057</t>
  </si>
  <si>
    <t>Gallus gallus phosphatidylinositol transfer protein, beta (PITPNB), mRNA. [Source:RefSeq mRNA;Acc:NM_001039266] (g:5654, t:9071).</t>
  </si>
  <si>
    <t>ENSGALP00000010631</t>
  </si>
  <si>
    <t>Gallus gallus protein O-fucosyltransferase 1 (POFUT1), mRNA. [Source:RefSeq mRNA;Acc:NM_204427] (g:6594, t:10645).</t>
  </si>
  <si>
    <t>ENSGALP00000014471</t>
  </si>
  <si>
    <t>Ubiquitin carboxyl-terminal hydrolase 13  [Source:UniProtKB/Swiss-Prot;Acc:E1BY77] (g:8909, t:14487).</t>
  </si>
  <si>
    <t>ENSGALP00000025525</t>
  </si>
  <si>
    <t>Gallus gallus carbonic anhydrase II (CA2), mRNA. [Source:RefSeq mRNA;Acc:NM_205317] (g:15862, t:25572).</t>
  </si>
  <si>
    <t>ENSGALP00000014300</t>
  </si>
  <si>
    <t>Gallus gallus DCN1, defective in cullin neddylation 1, domain containing 1 (S. cerevisiae) (DCUN1D1), mRNA. [Source:RefSeq mRNA;Acc:NM_001031318] (g:8807, t:14316).</t>
  </si>
  <si>
    <t>ENSGALP00000026595</t>
  </si>
  <si>
    <t>protein phosphatase, Mg2+/Mn2+ dependent, 1G [Source:HGNC Symbol;Acc:HGNC:9278] (g:16513, t:26646).</t>
  </si>
  <si>
    <t>ENSGALP00000016963</t>
  </si>
  <si>
    <t>Gallus gallus family with sequence similarity 98, member A (FAM98A), mRNA. [Source:RefSeq mRNA;Acc:NM_001031057] (g:10428, t:16982).</t>
  </si>
  <si>
    <t>ENSGALP00000042140</t>
  </si>
  <si>
    <t>Gallus gallus bromodomain containing 4 (BRD4), mRNA. [Source:RefSeq mRNA;Acc:NM_001031588] (g:28734, t:44801).</t>
  </si>
  <si>
    <t>ENSGALP00000004416</t>
  </si>
  <si>
    <t>pyridoxal-dependent decarboxylase domain containing 1 [Source:HGNC Symbol;Acc:HGNC:28995] (g:2796, t:4425).</t>
  </si>
  <si>
    <t>ENSGALP00000041849</t>
  </si>
  <si>
    <t>microfibrillar-associated protein 2 [Source:HGNC Symbol;Acc:HGNC:7033] (g:27326, t:43414).</t>
  </si>
  <si>
    <t>ENSGALP00000005544</t>
  </si>
  <si>
    <t>Gallus gallus serine peptidase inhibitor, Kazal type 7 (putative) (SPINK7), mRNA. [Source:RefSeq mRNA;Acc:NM_001112662] (g:3512, t:5554).</t>
  </si>
  <si>
    <t>ENSGALP00000034614</t>
  </si>
  <si>
    <t>Cytochrome c oxidase subunit 1  [Source:UniProtKB/Swiss-Prot;Acc:P18943] (g:18373, t:29093).</t>
  </si>
  <si>
    <t>ENSGALP00000037229</t>
  </si>
  <si>
    <t>serum paraoxonase/arylesterase 2 precursor  [Source:RefSeq peptide;Acc:NP_001188397] (g:9689, t:38023).</t>
  </si>
  <si>
    <t>ENSGALP00000002497</t>
  </si>
  <si>
    <t>Gallus gallus proteasome (prosome, macropain) 26S subunit, non-ATPase, 5 (PSMD5), mRNA. [Source:RefSeq mRNA;Acc:NM_001012797] (g:1637, t:2500).</t>
  </si>
  <si>
    <t>ENSGALP00000014543</t>
  </si>
  <si>
    <t>aminoadipate-semialdehyde synthase [Source:HGNC Symbol;Acc:HGNC:17366] (g:8953, t:14559).</t>
  </si>
  <si>
    <t>ENSGALP00000023379</t>
  </si>
  <si>
    <t>Gallus gallus COP9 constitutive photomorphogenic homolog subunit 5 (Arabidopsis) (COPS5), mRNA. [Source:RefSeq mRNA;Acc:NM_001039311] (g:14512, t:23424).</t>
  </si>
  <si>
    <t>ENSGALP00000000494</t>
  </si>
  <si>
    <t>SWI/SNF related, matrix associated, actin dependent regulator of chromatin, subfamily d, member 2 [Source:HGNC Symbol;Acc:HGNC:11107] (g:363, t:495).</t>
  </si>
  <si>
    <t>ENSGALP00000011537</t>
  </si>
  <si>
    <t>Gallus gallus aldehyde dehydrogenase 1 family, member A3 (ALDH1A3), mRNA. [Source:RefSeq mRNA;Acc:NM_204669] (g:7129, t:11551).</t>
  </si>
  <si>
    <t>ENSGALP00000007454</t>
  </si>
  <si>
    <t>Gallus gallus isovaleryl-CoA dehydrogenase (IVD), nuclear gene encoding mitochondrial protein, mRNA. [Source:RefSeq mRNA;Acc:NM_001199561] (g:4686, t:7466).</t>
  </si>
  <si>
    <t>ENSGALP00000001302</t>
  </si>
  <si>
    <t>Gallus gallus casein kinase 2, alpha prime polypeptide (CSNK2A2), mRNA. [Source:RefSeq mRNA;Acc:NM_001012691] (g:889, t:1304).</t>
  </si>
  <si>
    <t>ENSGALP00000005367</t>
  </si>
  <si>
    <t>aminoacyl tRNA synthetase complex-interacting multifunctional protein 2 [Source:HGNC Symbol;Acc:HGNC:20609] (g:3400, t:5377).</t>
  </si>
  <si>
    <t>ENSGALP00000039903</t>
  </si>
  <si>
    <t>Myosin-binding protein H  [Source:UniProtKB/Swiss-Prot;Acc:Q05623] (g:164, t:40700).</t>
  </si>
  <si>
    <t>ENSGALP00000011278</t>
  </si>
  <si>
    <t>CDK5 regulatory subunit associated protein 2 [Source:HGNC Symbol;Acc:HGNC:18672] (g:6971, t:11292).</t>
  </si>
  <si>
    <t>ENSGALP00000001856</t>
  </si>
  <si>
    <t>RAB GTPase activating protein 1 [Source:HGNC Symbol;Acc:HGNC:17155] (g:1225, t:1858).</t>
  </si>
  <si>
    <t>ENSGALP00000013183</t>
  </si>
  <si>
    <t>pseudouridylate synthase 7 homolog  [Source:RefSeq peptide;Acc:NP_001186468] (g:8132, t:13198).</t>
  </si>
  <si>
    <t>ENSGALP00000002609</t>
  </si>
  <si>
    <t>mannose phosphate isomerase [Source:HGNC Symbol;Acc:HGNC:7216] (g:1700, t:2612).</t>
  </si>
  <si>
    <t>ENSGALP00000024853</t>
  </si>
  <si>
    <t>Gallus gallus syndecan binding protein (syntenin) (SDCBP), mRNA. [Source:RefSeq mRNA;Acc:NM_001031024] (g:15436, t:24899).</t>
  </si>
  <si>
    <t>ENSGALP00000012931</t>
  </si>
  <si>
    <t>Gallus gallus nuclear respiratory factor 1 (NRF1), mRNA. [Source:RefSeq mRNA;Acc:NM_001030646] (g:7973, t:12946).</t>
  </si>
  <si>
    <t>ENSGALP00000014065</t>
  </si>
  <si>
    <t>histone deacetylase 10 [Source:HGNC Symbol;Acc:HGNC:18128] (g:8641, t:14081).</t>
  </si>
  <si>
    <t>ENSGALP00000019017</t>
  </si>
  <si>
    <t>Gallus gallus ADP-ribosylation factor-like 1 (ARL1), mRNA. [Source:RefSeq mRNA;Acc:NM_001081494] (g:11651, t:19040).</t>
  </si>
  <si>
    <t>ENSGALP00000025184</t>
  </si>
  <si>
    <t>Gallus gallus transcription elongation factor B (SIII), polypeptide 1 (15kDa, elongin C) (TCEB1), mRNA. [Source:RefSeq mRNA;Acc:NM_001007888] (g:15646, t:25230).</t>
  </si>
  <si>
    <t>ENSGALP00000010593</t>
  </si>
  <si>
    <t>transmembrane 9 superfamily protein member 4 [Source:HGNC Symbol;Acc:HGNC:30797] (g:6568, t:10607).</t>
  </si>
  <si>
    <t>ENSGALP00000011342</t>
  </si>
  <si>
    <t>pericentrin [Source:HGNC Symbol;Acc:HGNC:16068] (g:7021, t:11356).</t>
  </si>
  <si>
    <t>ENSGALP00000008450</t>
  </si>
  <si>
    <t>RNA 3'-terminal phosphate cyclase [Source:HGNC Symbol;Acc:HGNC:17981] (g:5277, t:8464).</t>
  </si>
  <si>
    <t>ENSGALP00000025029</t>
  </si>
  <si>
    <t>ADP-ribosylation factor guanine nucleotide-exchange factor 1 (brefeldin A-inhibited) [Source:HGNC Symbol;Acc:HGNC:15772] (g:15553, t:25075).</t>
  </si>
  <si>
    <t>ENSGALP00000020374</t>
  </si>
  <si>
    <t>Gallus gallus thiosulfate sulfurtransferase (rhodanese) (TST), nuclear gene encoding mitochondrial protein, mRNA. [Source:RefSeq mRNA;Acc:NM_001167731] (g:12488, t:20401).</t>
  </si>
  <si>
    <t>ENSGALP00000015138</t>
  </si>
  <si>
    <t>WD repeat domain 26 [Source:HGNC Symbol;Acc:HGNC:21208] (g:9313, t:15154).</t>
  </si>
  <si>
    <t>ENSGALP00000021875</t>
  </si>
  <si>
    <t>Gallus gallus testis expressed 10 (TEX10), mRNA. [Source:RefSeq mRNA;Acc:NM_001031008] (g:13438, t:21913).</t>
  </si>
  <si>
    <t>ENSGALP00000023829</t>
  </si>
  <si>
    <t>mitochondrial ribosomal protein S36 [Source:HGNC Symbol;Acc:HGNC:16631] (g:14789, t:23875).</t>
  </si>
  <si>
    <t>ENSGALP00000016337</t>
  </si>
  <si>
    <t>LPS-responsive vesicle trafficking, beach and anchor containing [Source:HGNC Symbol;Acc:HGNC:1742] (g:10061, t:16356).</t>
  </si>
  <si>
    <t>ENSGALP00000005154</t>
  </si>
  <si>
    <t>Gallus gallus polymerase I and transcript release factor (PTRF), mRNA. [Source:RefSeq mRNA;Acc:NM_001001471] (g:3261, t:5163).</t>
  </si>
  <si>
    <t>ENSGALP00000003899</t>
  </si>
  <si>
    <t>S-adenosylmethionine synthase isoform type-1  [Source:RefSeq peptide;Acc:NP_001186448] (g:2479, t:3908).</t>
  </si>
  <si>
    <t>ENSGALP00000031018</t>
  </si>
  <si>
    <t>Gallus gallus cytochrome c oxidase subunit VIIa polypeptide 2 (liver) (COX7A2), nuclear gene encoding mitochondrial protein, mRNA. [Source:RefSeq mRNA;Acc:NM_001198782] (g:15906, t:31654).</t>
  </si>
  <si>
    <t>ENSGALP00000024484</t>
  </si>
  <si>
    <t>autophagy-related protein 3  [Source:RefSeq peptide;Acc:NP_001264999] (g:15204, t:24530).</t>
  </si>
  <si>
    <t>ENSGALP00000015453</t>
  </si>
  <si>
    <t>Gallus gallus RAB3 GTPase activating protein subunit 2 (non-catalytic) (RAB3GAP2), mRNA. [Source:RefSeq mRNA;Acc:NM_001163800] (g:9503, t:15469).</t>
  </si>
  <si>
    <t>ENSGALP00000003920</t>
  </si>
  <si>
    <t>Gallus gallus coiled-coil-helix-coiled-coil-helix domain containing 2 (CHCHD2), nuclear gene encoding mitochondrial protein, mRNA. [Source:RefSeq mRNA;Acc:NM_001006218] (g:2495, t:3929).</t>
  </si>
  <si>
    <t>ENSGALP00000023586</t>
  </si>
  <si>
    <t>Gallus gallus retinol binding protein 5, cellular (RBP5), mRNA. [Source:RefSeq mRNA;Acc:NM_001278040] (g:14662, t:23632).</t>
  </si>
  <si>
    <t>ENSGALP00000001360</t>
  </si>
  <si>
    <t>angiopoietin-related protein 2 precursor  [Source:RefSeq peptide;Acc:NP_001264628] (g:927, t:1362).</t>
  </si>
  <si>
    <t>ENSGALP00000024388</t>
  </si>
  <si>
    <t>Gallus gallus transthyretin (TTR), mRNA. [Source:RefSeq mRNA;Acc:NM_205335] (g:15143, t:24434).</t>
  </si>
  <si>
    <t>ENSGALP00000030293</t>
  </si>
  <si>
    <t>Gallus gallus collectin sub-family member 12 (COLEC12), mRNA. [Source:RefSeq mRNA;Acc:NM_001039599] (g:14910, t:30930).</t>
  </si>
  <si>
    <t>ENSGALP00000042929</t>
  </si>
  <si>
    <t>glutathione reductase [Source:HGNC Symbol;Acc:HGNC:4623] (g:28470, t:45388).</t>
  </si>
  <si>
    <t>ENSGALP00000012150</t>
  </si>
  <si>
    <t>ATP-binding cassette, sub-family C (CFTR/MRP), member 3 [Source:HGNC Symbol;Acc:HGNC:54] (g:7522, t:12164).</t>
  </si>
  <si>
    <t>ENSGALP00000010861</t>
  </si>
  <si>
    <t>Uncharacterized protein  [Source:UniProtKB/TrEMBL;Acc:F1NZX3] (g:6723, t:10875).</t>
  </si>
  <si>
    <t>ENSGALP00000022566</t>
  </si>
  <si>
    <t>tubulin folding cofactor E [Source:HGNC Symbol;Acc:HGNC:11582] (g:13950, t:22606).</t>
  </si>
  <si>
    <t>ENSGALP00000019893</t>
  </si>
  <si>
    <t>WD repeat and HMG-box DNA binding protein 1 [Source:HGNC Symbol;Acc:HGNC:23170] (g:12199, t:19920).</t>
  </si>
  <si>
    <t>ENSGALP00000038356</t>
  </si>
  <si>
    <t>Gallus gallus cytoglobin (CYGB), mRNA. [Source:RefSeq mRNA;Acc:NM_001008789] (g:1892, t:39145).</t>
  </si>
  <si>
    <t>ENSGALP00000004839</t>
  </si>
  <si>
    <t>2-oxoglutarate and iron-dependent oxygenase domain containing 1 [Source:HGNC Symbol;Acc:HGNC:25585] (g:3071, t:4848).</t>
  </si>
  <si>
    <t>ENSGALP00000016717</t>
  </si>
  <si>
    <t>mitochondrial ribosomal protein L14 [Source:HGNC Symbol;Acc:HGNC:14279] (g:10285, t:16736).</t>
  </si>
  <si>
    <t>ENSGALP00000041628</t>
  </si>
  <si>
    <t>hydroxysteroid (17-beta) dehydrogenase 12 [Source:HGNC Symbol;Acc:HGNC:18646] (g:26349, t:45319).</t>
  </si>
  <si>
    <t>ENSGALP00000019110</t>
  </si>
  <si>
    <t>Gallus gallus ubiquitin-like modifier activating enzyme 5 (UBA5), mRNA. [Source:RefSeq mRNA;Acc:NM_001001765] (g:11707, t:19134).</t>
  </si>
  <si>
    <t>ENSGALP00000016177</t>
  </si>
  <si>
    <t>Gallus gallus lysozyme (renal amyloidosis) (LYZ), mRNA. [Source:RefSeq mRNA;Acc:NM_205281] (g:9963, t:16196).</t>
  </si>
  <si>
    <t>ENSGALP00000007825</t>
  </si>
  <si>
    <t>Gallus gallus target of myb1-like 2 (TOM1L2), mRNA. [Source:RefSeq mRNA;Acc:NM_001270967] (g:4902, t:7838).</t>
  </si>
  <si>
    <t>ENSGALP00000004290</t>
  </si>
  <si>
    <t>UDP-N-acetylglucosamine pyrophosphorylase 1 [Source:HGNC Symbol;Acc:HGNC:12457] (g:2725, t:4299).</t>
  </si>
  <si>
    <t>ENSGALP00000038587</t>
  </si>
  <si>
    <t>Gallus gallus actin related protein 2/3 complex, subunit 5, 16kDa (ARPC5), mRNA. [Source:RefSeq mRNA;Acc:NM_001031561] (g:20927, t:39377).</t>
  </si>
  <si>
    <t>ENSGALP00000000571</t>
  </si>
  <si>
    <t>Gallus gallus hepatitis B virus x interacting protein (HBXIP), mRNA. [Source:RefSeq mRNA;Acc:NM_001171886] (g:419, t:572).</t>
  </si>
  <si>
    <t>ENSGALP00000010034</t>
  </si>
  <si>
    <t>acyl-CoA synthetase family member 3 [Source:HGNC Symbol;Acc:HGNC:27288] (g:6223, t:10048).</t>
  </si>
  <si>
    <t>ENSGALP00000015204</t>
  </si>
  <si>
    <t>hematological and neurological expressed 1-like protein  [Source:RefSeq peptide;Acc:NP_001265082] (g:9346, t:15220).</t>
  </si>
  <si>
    <t>ENSGALP00000006259</t>
  </si>
  <si>
    <t>Gallus gallus palmitoyl-protein thioesterase 1 (PPT1), mRNA. [Source:RefSeq mRNA;Acc:NM_001030903] (g:3936, t:6269).</t>
  </si>
  <si>
    <t>ENSGALP00000017301</t>
  </si>
  <si>
    <t>enoyl CoA hydratase domain containing 2 [Source:HGNC Symbol;Acc:HGNC:23408] (g:10647, t:17321).</t>
  </si>
  <si>
    <t>ENSGALP00000041532</t>
  </si>
  <si>
    <t>Gallus gallus adenine phosphoribosyltransferase (APRT), transcript variant 1, mRNA. [Source:RefSeq mRNA;Acc:NM_001277647] (g:27272, t:44339).</t>
  </si>
  <si>
    <t>ENSGALP00000006046</t>
  </si>
  <si>
    <t>Gallus gallus actin related protein 2/3 complex, subunit 3, 21kDa (ARPC3), mRNA. [Source:RefSeq mRNA;Acc:NM_001277486] (g:3820, t:6056).</t>
  </si>
  <si>
    <t>ENSGALP00000019417</t>
  </si>
  <si>
    <t>protein phosphatase, Mg2+/Mn2+ dependent, 1A [Source:HGNC Symbol;Acc:HGNC:9275] (g:11917, t:19443).</t>
  </si>
  <si>
    <t>ENSGALP00000028982</t>
  </si>
  <si>
    <t>Uncharacterized protein  [Source:UniProtKB/TrEMBL;Acc:E1C2C2] (g:10072, t:29632).</t>
  </si>
  <si>
    <t>ENSGALP00000043372</t>
  </si>
  <si>
    <t>farnesyl diphosphate synthase [Source:HGNC Symbol;Acc:HGNC:3631] (g:28880, t:44496).</t>
  </si>
  <si>
    <t>ENSGALP00000023659</t>
  </si>
  <si>
    <t>Gallus gallus proline-rich coiled-coil 1 (PRRC1), mRNA. [Source:RefSeq mRNA;Acc:NM_001031417] (g:14703, t:23705).</t>
  </si>
  <si>
    <t>ENSGALP00000026061</t>
  </si>
  <si>
    <t>collagen, type XXII, alpha 1 precursor  [Source:RefSeq peptide;Acc:NP_001132911] (g:16195, t:26109).</t>
  </si>
  <si>
    <t>ENSGALP00000014507</t>
  </si>
  <si>
    <t>Gallus gallus protein phosphatase 1, regulatory subunit 21 (PPP1R21), mRNA. [Source:RefSeq mRNA;Acc:NM_001012873] (g:8937, t:14523).</t>
  </si>
  <si>
    <t>ENSGALP00000018089</t>
  </si>
  <si>
    <t>angiotensinogen (serpin peptidase inhibitor, clade A, member 8) [Source:HGNC Symbol;Acc:HGNC:333] (g:11117, t:18111).</t>
  </si>
  <si>
    <t>ENSGALP00000025612</t>
  </si>
  <si>
    <t>Gallus gallus OTU domain containing 6B (OTUD6B), mRNA. [Source:RefSeq mRNA;Acc:NM_001006347] (g:15920, t:25659).</t>
  </si>
  <si>
    <t>ENSGALP00000015412</t>
  </si>
  <si>
    <t>Gallus gallus cyclin-dependent kinase 6 (CDK6), mRNA. [Source:RefSeq mRNA;Acc:NM_001007892] (g:9476, t:15428).</t>
  </si>
  <si>
    <t>ENSGALP00000037606</t>
  </si>
  <si>
    <t>acyl-CoA synthetase short-chain family member 3 [Source:HGNC Symbol;Acc:HGNC:24723] (g:10940, t:38401).</t>
  </si>
  <si>
    <t>ENSGALP00000008393</t>
  </si>
  <si>
    <t>ubiquitin specific peptidase 54 [Source:HGNC Symbol;Acc:HGNC:23513] (g:5232, t:8407).</t>
  </si>
  <si>
    <t>ENSGALP00000013046</t>
  </si>
  <si>
    <t>ADP-ribosylation factor-like 3 [Source:HGNC Symbol;Acc:HGNC:694] (g:8049, t:13061).</t>
  </si>
  <si>
    <t>ENSGALP00000005161</t>
  </si>
  <si>
    <t>Gallus gallus signal transducer and activator of transcription 3 (acute-phase response factor) (STAT3), transcript variant 1, mRNA. [Source:RefSeq mRNA;Acc:NM_001030931] (g:3267, t:5170).</t>
  </si>
  <si>
    <t>ENSGALP00000030913</t>
  </si>
  <si>
    <t>Transcription factor GATA-6  [Source:UniProtKB/Swiss-Prot;Acc:P43693] (g:14976, t:31549).</t>
  </si>
  <si>
    <t>ENSGALP00000014297</t>
  </si>
  <si>
    <t>Gallus gallus leiomodin 2 (cardiac) (LMOD2), mRNA. [Source:RefSeq mRNA;Acc:NM_001199715] (g:8805, t:14313).</t>
  </si>
  <si>
    <t>ENSGALP00000027779</t>
  </si>
  <si>
    <t>Gallus gallus chromosome 1 open reading frame, human C11orf54 (C1H11ORF54), mRNA. [Source:RefSeq mRNA;Acc:NM_001277277] (g:17219, t:27832).</t>
  </si>
  <si>
    <t>ENSGALP00000040718</t>
  </si>
  <si>
    <t>Gallus gallus proteasome (prosome, macropain) activator subunit 4 (PSME4), mRNA. [Source:RefSeq mRNA;Acc:NM_001006393] (g:8163, t:43729).</t>
  </si>
  <si>
    <t>ENSGALP00000033098</t>
  </si>
  <si>
    <t>Gallus gallus histone deacetylase 4 (HDAC4), mRNA. [Source:RefSeq mRNA;Acc:NM_204313] (g:4288, t:33739).</t>
  </si>
  <si>
    <t>ENSGALP00000013160</t>
  </si>
  <si>
    <t>translation initiation factor IF-2, mitochondrial  [Source:RefSeq peptide;Acc:NP_001186353] (g:8117, t:13175).</t>
  </si>
  <si>
    <t>ENSGALP00000042251</t>
  </si>
  <si>
    <t>Gallus gallus endosulfine alpha (ENSA), mRNA. [Source:RefSeq mRNA;Acc:NM_001007965] (g:26565, t:42923).</t>
  </si>
  <si>
    <t>ENSGALP00000011330</t>
  </si>
  <si>
    <t>nuclear receptor coactivator 5 [Source:HGNC Symbol;Acc:HGNC:15909] (g:7009, t:11344).</t>
  </si>
  <si>
    <t>ENSGALP00000012326</t>
  </si>
  <si>
    <t>Fas (TNFRSF6)-associated via death domain [Source:HGNC Symbol;Acc:HGNC:3573] (g:7625, t:12340).</t>
  </si>
  <si>
    <t>ENSGALP00000041826</t>
  </si>
  <si>
    <t>haloacid dehalogenase-like hydrolase domain containing 2 [Source:HGNC Symbol;Acc:HGNC:25364] (g:28168, t:44242).</t>
  </si>
  <si>
    <t>ENSGALP00000043338</t>
  </si>
  <si>
    <t>Uncharacterized protein  [Source:UniProtKB/TrEMBL;Acc:R4GM85] (g:28183, t:45372).</t>
  </si>
  <si>
    <t>ENSGALP00000012079</t>
  </si>
  <si>
    <t>Very-long-chain (3R)-3-hydroxyacyl-CoA dehydratase  [Source:UniProtKB/Swiss-Prot;Acc:Q5ZM57] (g:7481, t:12093).</t>
  </si>
  <si>
    <t>ENSGALP00000023936</t>
  </si>
  <si>
    <t>Gallus gallus 3-hydroxy-3-methylglutaryl-CoA synthase 1 (soluble) (HMGCS1), mRNA. [Source:RefSeq mRNA;Acc:NM_205411] (g:14862, t:23982).</t>
  </si>
  <si>
    <t>ENSGALP00000031757</t>
  </si>
  <si>
    <t>Gallus gallus WD repeat domain 44 (WDR44), mRNA. [Source:RefSeq mRNA;Acc:NM_001012884] (g:5997, t:32393).</t>
  </si>
  <si>
    <t>ENSGALP00000038965</t>
  </si>
  <si>
    <t>myoferlin [Source:HGNC Symbol;Acc:HGNC:3656] (g:6705, t:39756).</t>
  </si>
  <si>
    <t>ENSGALP00000006626</t>
  </si>
  <si>
    <t>Gallus gallus ATX1 antioxidant protein 1 homolog (yeast) (ATOX1), mRNA. [Source:RefSeq mRNA;Acc:NM_001277712] (g:4176, t:6637).</t>
  </si>
  <si>
    <t>ENSGALP00000007030</t>
  </si>
  <si>
    <t>Gallus gallus sidekick homolog 1, cell adhesion molecule (SDK1), mRNA. [Source:RefSeq mRNA;Acc:NM_204105] (g:4420, t:7042).</t>
  </si>
  <si>
    <t>ENSGALP00000004596</t>
  </si>
  <si>
    <t>neural precursor cell expressed, developmentally down-regulated 4-like, E3 ubiquitin protein ligase [Source:HGNC Symbol;Acc:HGNC:7728] (g:2917, t:4605).</t>
  </si>
  <si>
    <t>ENSGALP00000026270</t>
  </si>
  <si>
    <t>glutamate-cysteine ligase, catalytic subunit [Source:HGNC Symbol;Acc:HGNC:4311] (g:16313, t:26320).</t>
  </si>
  <si>
    <t>ENSGALP00000027412</t>
  </si>
  <si>
    <t>Gallus gallus fibronectin type III domain containing 3A (FNDC3A), mRNA. [Source:RefSeq mRNA;Acc:NM_001012826] (g:17002, t:27464).</t>
  </si>
  <si>
    <t>ENSGALP00000024729</t>
  </si>
  <si>
    <t>cyclin G associated kinase [Source:HGNC Symbol;Acc:HGNC:4113] (g:15352, t:24775).</t>
  </si>
  <si>
    <t>ENSGALP00000006210</t>
  </si>
  <si>
    <t>phosphatidylinositol glycan anchor biosynthesis, class T [Source:HGNC Symbol;Acc:HGNC:14938] (g:3909, t:6220).</t>
  </si>
  <si>
    <t>ENSGALP00000037974</t>
  </si>
  <si>
    <t>mini-chromosome maintenance complex-binding protein  [Source:RefSeq peptide;Acc:NP_001012930] (g:9455, t:38766).</t>
  </si>
  <si>
    <t>ENSGALP00000007638</t>
  </si>
  <si>
    <t>nucleoredoxin [Source:HGNC Symbol;Acc:HGNC:18008] (g:4793, t:7650).</t>
  </si>
  <si>
    <t>ENSGALP00000038280</t>
  </si>
  <si>
    <t>Gallus gallus DEAD (Asp-Glu-Ala-Asp) box polypeptide 52 (DDX52), mRNA. [Source:RefSeq mRNA;Acc:NM_001030725] (g:5489, t:39070).</t>
  </si>
  <si>
    <t>ENSGALP00000011471</t>
  </si>
  <si>
    <t>Gallus gallus cytohesin 1 (CYTH1), mRNA. [Source:RefSeq mRNA;Acc:NM_001031105] (g:7093, t:11485).</t>
  </si>
  <si>
    <t>ENSGALP00000001493</t>
  </si>
  <si>
    <t>Gallus gallus protein phosphatase 6, catalytic subunit (PPP6C), mRNA. [Source:RefSeq mRNA;Acc:NM_001079765] (g:1013, t:1495).</t>
  </si>
  <si>
    <t>ENSGALP00000042691</t>
  </si>
  <si>
    <t>chromosome 1 open reading frame 123 [Source:HGNC Symbol;Acc:HGNC:26059] (g:26516, t:45956).</t>
  </si>
  <si>
    <t>ENSGALP00000008312</t>
  </si>
  <si>
    <t>mitochondrial ribosomal protein L16 [Source:HGNC Symbol;Acc:HGNC:14476] (g:5182, t:8326).</t>
  </si>
  <si>
    <t>ENSGALP00000001048</t>
  </si>
  <si>
    <t>Gallus gallus replication protein A2, 32kDa (RPA2), mRNA. [Source:RefSeq mRNA;Acc:NM_001030892] (g:734, t:1050).</t>
  </si>
  <si>
    <t>ENSGALP00000009396</t>
  </si>
  <si>
    <t>TBC1 domain family, member 9B (with GRAM domain) [Source:HGNC Symbol;Acc:HGNC:29097] (g:5856, t:9410).</t>
  </si>
  <si>
    <t>ENSGALP00000023990</t>
  </si>
  <si>
    <t>golgi-associated PDZ and coiled-coil motif containing [Source:HGNC Symbol;Acc:HGNC:17643] (g:14902, t:24036).</t>
  </si>
  <si>
    <t>ENSGALP00000008132</t>
  </si>
  <si>
    <t>Gallus gallus chromosome 8 open reading frame, human C1orf27 (C8H1ORF27), mRNA. [Source:RefSeq mRNA;Acc:NM_001031272] (g:5080, t:8146).</t>
  </si>
  <si>
    <t>ENSGALP00000035844</t>
  </si>
  <si>
    <t>Gallus gallus spermine synthase (SMS), mRNA. [Source:RefSeq mRNA;Acc:NM_001030803] (g:16379, t:36633).</t>
  </si>
  <si>
    <t>ENSGALP00000019306</t>
  </si>
  <si>
    <t>LIM domains containing 1 [Source:HGNC Symbol;Acc:HGNC:6612] (g:11848, t:19332).</t>
  </si>
  <si>
    <t>ENSGALP00000006098</t>
  </si>
  <si>
    <t>keratin, type I cytoskeletal 15  [Source:RefSeq peptide;Acc:NP_001001312] (g:19718, t:6108).</t>
  </si>
  <si>
    <t>ENSGALP00000006097</t>
  </si>
  <si>
    <t>keratin 12 [Source:HGNC Symbol;Acc:HGNC:6414] (g:19715, t:6107).</t>
  </si>
  <si>
    <t>ENSGALP00000018224</t>
  </si>
  <si>
    <t>echinoderm microtubule associated protein like 1 [Source:HGNC Symbol;Acc:HGNC:3330] (g:11191, t:18246).</t>
  </si>
  <si>
    <t>ENSGALP00000010110</t>
  </si>
  <si>
    <t>lysine (K)-specific methyltransferase 2C [Source:HGNC Symbol;Acc:HGNC:13726] (g:6264, t:10124).</t>
  </si>
  <si>
    <t>ENSGALP00000009015</t>
  </si>
  <si>
    <t>Gallus gallus collagen, type IX, alpha 3 (COL9A3), mRNA. [Source:RefSeq mRNA;Acc:NM_205305] (g:5628, t:9029).</t>
  </si>
  <si>
    <t>ENSGALP00000026271</t>
  </si>
  <si>
    <t>Gallus gallus ELOVL fatty acid elongase 5 (ELOVL5), mRNA. [Source:RefSeq mRNA;Acc:NM_001199197] (g:16314, t:26321).</t>
  </si>
  <si>
    <t>ENSGALP00000023734</t>
  </si>
  <si>
    <t>CWC27 spliceosome-associated protein homolog (S. cerevisiae) [Source:HGNC Symbol;Acc:HGNC:10664] (g:14747, t:23780).</t>
  </si>
  <si>
    <t>ENSGALP00000005668</t>
  </si>
  <si>
    <t>Gallus gallus vitronectin (VTN), mRNA. [Source:RefSeq mRNA;Acc:NM_205061] (g:3589, t:5678).</t>
  </si>
  <si>
    <t>ENSGALP00000013824</t>
  </si>
  <si>
    <t>Gallus gallus cAMP responsive element binding protein 1 (CREB1), mRNA. [Source:RefSeq mRNA;Acc:NM_204450] (g:8494, t:13839).</t>
  </si>
  <si>
    <t>ENSGALP00000032348</t>
  </si>
  <si>
    <t>Gallus gallus family with sequence similarity 175, member B (FAM175B), mRNA. [Source:RefSeq mRNA;Acc:NM_001031241] (g:9712, t:32987).</t>
  </si>
  <si>
    <t>ENSGALP00000041459</t>
  </si>
  <si>
    <t>Gallus gallus dihydrofolate reductase (DHFR), mRNA. [Source:RefSeq mRNA;Acc:NM_001006584] (g:26757, t:44321).</t>
  </si>
  <si>
    <t>ENSGALP00000017932</t>
  </si>
  <si>
    <t>Gallus gallus receptor tyrosine kinase-like orphan receptor 1 (ROR1), mRNA. [Source:RefSeq mRNA;Acc:NM_204509] (g:11019, t:17953).</t>
  </si>
  <si>
    <t>ENSGALP00000024184</t>
  </si>
  <si>
    <t>RNA terminal phosphate cyclase-like 1 [Source:HGNC Symbol;Acc:HGNC:17687] (g:15024, t:24230).</t>
  </si>
  <si>
    <t>ENSGALP00000028987</t>
  </si>
  <si>
    <t>Gallus gallus adrenergic, beta, receptor kinase 1 (ADRBK1), mRNA. [Source:RefSeq mRNA;Acc:NM_001031353] (g:18763, t:29637).</t>
  </si>
  <si>
    <t>ENSGALP00000013470</t>
  </si>
  <si>
    <t>Gallus gallus proteasome (prosome, macropain) 26S subunit, non-ATPase, 10 (PSMD10), mRNA. [Source:RefSeq mRNA;Acc:NM_001277906] (g:8287, t:13485).</t>
  </si>
  <si>
    <t>ENSGALP00000003934</t>
  </si>
  <si>
    <t>GDP-mannose pyrophosphorylase B [Source:HGNC Symbol;Acc:HGNC:22932] (g:2500, t:3943).</t>
  </si>
  <si>
    <t>ENSGALP00000041804</t>
  </si>
  <si>
    <t>Gallus gallus cysteine and histidine-rich domain (CHORD) containing 1 (CHORDC1), mRNA. [Source:RefSeq mRNA;Acc:NM_001030832] (g:27409, t:43813).</t>
  </si>
  <si>
    <t>ENSGALP00000021833</t>
  </si>
  <si>
    <t>TATA element modulatory factor 1 [Source:HGNC Symbol;Acc:HGNC:11870] (g:13408, t:21871).</t>
  </si>
  <si>
    <t>ENSGALP00000031284</t>
  </si>
  <si>
    <t>Gallus gallus protein phosphatase, Mg2+/Mn2+ dependent, 1B (PPM1B), mRNA. [Source:RefSeq mRNA;Acc:NM_001031052] (g:9970, t:31920).</t>
  </si>
  <si>
    <t>ENSGALP00000025927</t>
  </si>
  <si>
    <t>trichorhinophalangeal syndrome I [Source:HGNC Symbol;Acc:HGNC:12340] (g:16123, t:25974).</t>
  </si>
  <si>
    <t>ENSGALP00000038334</t>
  </si>
  <si>
    <t>alkaline phosphatase, liver/bone/kidney [Source:HGNC Symbol;Acc:HGNC:438] (g:23542, t:39123).</t>
  </si>
  <si>
    <t>ENSGALP00000009988</t>
  </si>
  <si>
    <t>Gallus gallus lanosterol synthase (2,3-oxidosqualene-lanosterol cyclase) (LSS), mRNA. [Source:RefSeq mRNA;Acc:NM_001006514] (g:6198, t:10002).</t>
  </si>
  <si>
    <t>ENSGALP00000033774</t>
  </si>
  <si>
    <t>carbonic anhydrase IX [Source:HGNC Symbol;Acc:HGNC:1383] (g:21340, t:34416).</t>
  </si>
  <si>
    <t>ENSGALP00000011607</t>
  </si>
  <si>
    <t>Gallus gallus fatty acid desaturase 2 (FADS2), mRNA. [Source:RefSeq mRNA;Acc:NM_001160428] (g:7178, t:11621).</t>
  </si>
  <si>
    <t>ENSGALP00000027623</t>
  </si>
  <si>
    <t>Gallus gallus exportin 4 (XPO4), mRNA. [Source:RefSeq mRNA;Acc:NM_001012947] (g:17132, t:27676).</t>
  </si>
  <si>
    <t>ENSGALP00000026716</t>
  </si>
  <si>
    <t>PDZ binding kinase [Source:HGNC Symbol;Acc:HGNC:18282] (g:16582, t:26767).</t>
  </si>
  <si>
    <t>ENSGALP00000040836</t>
  </si>
  <si>
    <t>chromosome 6 open reading frame 211 [Source:HGNC Symbol;Acc:HGNC:17872] (g:26322, t:43331).</t>
  </si>
  <si>
    <t>ENSGALP00000027556</t>
  </si>
  <si>
    <t>Gallus gallus fms-related tyrosine kinase 1 (vascular endothelial growth factor/vascular permeability factor receptor) (FLT1), mRNA. [Source:RefSeq mRNA;Acc:NM_204252] (g:17091, t:27608).</t>
  </si>
  <si>
    <t>ENSGALP00000042800</t>
  </si>
  <si>
    <t>Zinc finger protein 706  [Source:UniProtKB/Swiss-Prot;Acc:Q5ZMM5] (g:28918, t:43175).</t>
  </si>
  <si>
    <t>ENSGALP00000026076</t>
  </si>
  <si>
    <t>Gallus gallus pyridoxal (pyridoxine, vitamin B6) kinase (PDXK), transcript variant 2, mRNA. [Source:RefSeq mRNA;Acc:NM_001278085] (g:16205, t:26124).</t>
  </si>
  <si>
    <t>ENSGALP00000003634</t>
  </si>
  <si>
    <t>Gallus gallus nucleotide binding protein 2 (NUBP2), mRNA. [Source:RefSeq mRNA;Acc:NM_001007833] (g:2316, t:3641).</t>
  </si>
  <si>
    <t>ENSGALP00000005122</t>
  </si>
  <si>
    <t>LSM1, U6 small nuclear RNA associated [Source:HGNC Symbol;Acc:HGNC:20472] (g:3245, t:5131).</t>
  </si>
  <si>
    <t>ENSGALP00000026327</t>
  </si>
  <si>
    <t>Gallus gallus acyl-CoA thioesterase 9 (ACOT9), nuclear gene encoding mitochondrial protein, mRNA. [Source:RefSeq mRNA;Acc:NM_001012823] (g:16351, t:26377).</t>
  </si>
  <si>
    <t>ENSGALP00000012231</t>
  </si>
  <si>
    <t>MMS19 nucleotide excision repair homolog (S. cerevisiae) [Source:HGNC Symbol;Acc:HGNC:13824] (g:7572, t:12245).</t>
  </si>
  <si>
    <t>ENSGALP00000003869</t>
  </si>
  <si>
    <t>Gallus gallus Vac14 homolog (S. cerevisiae) (VAC14), mRNA. [Source:RefSeq mRNA;Acc:NM_001030564] (g:2458, t:3878).</t>
  </si>
  <si>
    <t>ENSGALP00000001366</t>
  </si>
  <si>
    <t>Uncharacterized protein  [Source:UniProtKB/TrEMBL;Acc:F1NE56] (g:21694, t:1368).</t>
  </si>
  <si>
    <t>ENSGALP00000028525</t>
  </si>
  <si>
    <t>Gallus gallus suppressor of variegation 3-9 homolog 2 (Drosophila) (SUV39H2), mRNA. [Source:RefSeq mRNA;Acc:NM_001031370] (g:13920, t:29187).</t>
  </si>
  <si>
    <t>ENSGALP00000026195</t>
  </si>
  <si>
    <t>Gallus gallus RAB23, member RAS oncogene family (RAB23), mRNA. [Source:RefSeq mRNA;Acc:NM_001110060] (g:16279, t:26245).</t>
  </si>
  <si>
    <t>ENSGALP00000012744</t>
  </si>
  <si>
    <t>Gallus gallus magnesium transporter 1 (MAGT1), mRNA. [Source:RefSeq mRNA;Acc:NM_001006435] (g:7861, t:12759).</t>
  </si>
  <si>
    <t>ENSGALP00000016450</t>
  </si>
  <si>
    <t>glyoxalase I [Source:HGNC Symbol;Acc:HGNC:4323] (g:10127, t:16469).</t>
  </si>
  <si>
    <t>ENSGALP00000023771</t>
  </si>
  <si>
    <t>Gallus gallus chromosome Z open reading frame, human C5orf44 (CZH5ORF44), transcript variant 2, mRNA. [Source:RefSeq mRNA;Acc:NM_001006577] (g:14767, t:23817).</t>
  </si>
  <si>
    <t>ENSGALP00000000091</t>
  </si>
  <si>
    <t>sepiapterin reductase (7,8-dihydrobiopterin:NADP+ oxidoreductase) [Source:HGNC Symbol;Acc:HGNC:11257] (g:67, t:92).</t>
  </si>
  <si>
    <t>ENSGALP00000018445</t>
  </si>
  <si>
    <t>latrophilin 3 [Source:HGNC Symbol;Acc:HGNC:20974] (g:11319, t:18468).</t>
  </si>
  <si>
    <t>ENSGALP00000041842</t>
  </si>
  <si>
    <t>sirtuin 2 [Source:HGNC Symbol;Acc:HGNC:10886] (g:28784, t:42787).</t>
  </si>
  <si>
    <t>ENSGALP00000012119</t>
  </si>
  <si>
    <t>Serine/threonine-protein kinase greatwall  [Source:UniProtKB/Swiss-Prot;Acc:E1C2I2] (g:7507, t:12133).</t>
  </si>
  <si>
    <t>ENSGALP00000041647</t>
  </si>
  <si>
    <t>tankyrase 1 binding protein 1, 182kDa [Source:HGNC Symbol;Acc:HGNC:19081] (g:27524, t:45337).</t>
  </si>
  <si>
    <t>ENSGALP00000019313</t>
  </si>
  <si>
    <t>Gallus gallus ubinuclein 2 (UBN2), mRNA. [Source:RefSeq mRNA;Acc:NM_001277750] (g:11854, t:19339).</t>
  </si>
  <si>
    <t>ENSGALP00000010809</t>
  </si>
  <si>
    <t>Gallus gallus toll interacting protein (TOLLIP), mRNA. [Source:RefSeq mRNA;Acc:NM_001006471] (g:6697, t:10823).</t>
  </si>
  <si>
    <t>ENSGALP00000033996</t>
  </si>
  <si>
    <t>Gallus gallus cellular retinoic acid binding protein 1 (CRABP1), mRNA. [Source:RefSeq mRNA;Acc:NM_001030539] (g:3193, t:34639).</t>
  </si>
  <si>
    <t>ENSGALP00000008285</t>
  </si>
  <si>
    <t>Gallus gallus fucosyltransferase 11 (alpha (1,3) fucosyltransferase) (FUT11), mRNA. [Source:RefSeq mRNA;Acc:NM_204428] (g:5169, t:8299).</t>
  </si>
  <si>
    <t>ENSGALP00000002646</t>
  </si>
  <si>
    <t>NudC domain containing 2 [Source:HGNC Symbol;Acc:HGNC:30535] (g:1726, t:2649).</t>
  </si>
  <si>
    <t>ENSGALP00000042281</t>
  </si>
  <si>
    <t>minichromosome maintenance complex component 3 associated protein [Source:HGNC Symbol;Acc:HGNC:6946] (g:4363, t:45839).</t>
  </si>
  <si>
    <t>ENSGALP00000025400</t>
  </si>
  <si>
    <t>peptidase M20 domain containing 2 [Source:HGNC Symbol;Acc:HGNC:21408] (g:15779, t:25446).</t>
  </si>
  <si>
    <t>ENSGALP00000004246</t>
  </si>
  <si>
    <t>Gallus gallus vav 2 guanine nucleotide exchange factor (VAV2), mRNA. [Source:RefSeq mRNA;Acc:NM_204142] (g:2699, t:4255).</t>
  </si>
  <si>
    <t>ENSGALP00000037434</t>
  </si>
  <si>
    <t>frataxin [Source:HGNC Symbol;Acc:HGNC:3951] (g:15108, t:38228).</t>
  </si>
  <si>
    <t>ENSGALP00000032938</t>
  </si>
  <si>
    <t>Gallus gallus neurofibromin 2 (bilateral acoustic neuroma) (NF2), mRNA. [Source:RefSeq mRNA;Acc:NM_204497] (g:8073, t:33579).</t>
  </si>
  <si>
    <t>ENSGALP00000011954</t>
  </si>
  <si>
    <t>Gallus gallus TAO kinase 3 (TAOK3), mRNA. [Source:RefSeq mRNA;Acc:NM_001012523] (g:7396, t:11968).</t>
  </si>
  <si>
    <t>ENSGALP00000019401</t>
  </si>
  <si>
    <t>tRNA methyltransferase 5 [Source:HGNC Symbol;Acc:HGNC:23141] (g:11904, t:19427).</t>
  </si>
  <si>
    <t>ENSGALP00000004546</t>
  </si>
  <si>
    <t>alveolar soft part sarcoma chromosome region, candidate 1 [Source:HGNC Symbol;Acc:HGNC:13825] (g:2889, t:4555).</t>
  </si>
  <si>
    <t>ENSGALP00000003019</t>
  </si>
  <si>
    <t>aprataxin [Source:HGNC Symbol;Acc:HGNC:15984] (g:1954, t:3023).</t>
  </si>
  <si>
    <t>ENSGALP00000013273</t>
  </si>
  <si>
    <t>Gallus gallus methylthioadenosine phosphorylase (MTAP), mRNA. [Source:RefSeq mRNA;Acc:NM_001031604] (g:8174, t:13288).</t>
  </si>
  <si>
    <t>ENSGALP00000004568</t>
  </si>
  <si>
    <t>Gallus gallus acetoacetyl-CoA synthetase (AACS), mRNA. [Source:RefSeq mRNA;Acc:NM_001006184] (g:2899, t:4577).</t>
  </si>
  <si>
    <t>ENSGALP00000018209</t>
  </si>
  <si>
    <t>FK506 binding protein 14, 22 kDa [Source:HGNC Symbol;Acc:HGNC:18625] (g:11181, t:18231).</t>
  </si>
  <si>
    <t>ENSGALP00000018203</t>
  </si>
  <si>
    <t>enolase-phosphatase 1 [Source:HGNC Symbol;Acc:HGNC:24599] (g:11178, t:18225).</t>
  </si>
  <si>
    <t>ENSGALP00000001174</t>
  </si>
  <si>
    <t>Uncharacterized protein  [Source:UniProtKB/TrEMBL;Acc:H9KYX1] (g:27372, t:1176).</t>
  </si>
  <si>
    <t>ENSGALP00000034622</t>
  </si>
  <si>
    <t>NADH-ubiquinone oxidoreductase chain 5  [Source:UniProtKB/Swiss-Prot;Acc:P18940] (g:18361, t:29081).</t>
  </si>
  <si>
    <t>ENSGALP00000008941</t>
  </si>
  <si>
    <t>Gallus gallus transmembrane protein 56 (TMEM56), mRNA. [Source:RefSeq mRNA;Acc:NM_001277557] (g:5580, t:8955).</t>
  </si>
  <si>
    <t>ENSGALP00000020618</t>
  </si>
  <si>
    <t>CTD (carboxy-terminal domain, RNA polymerase II, polypeptide A) phosphatase, subunit 1 [Source:HGNC Symbol;Acc:HGNC:2498] (g:12653, t:20647).</t>
  </si>
  <si>
    <t>ENSGALP00000018243</t>
  </si>
  <si>
    <t>collagen-like tail subunit (single strand of homotrimer) of asymmetric acetylcholinesterase [Source:HGNC Symbol;Acc:HGNC:2226] (g:11202, t:18265).</t>
  </si>
  <si>
    <t>ENSGALP00000009720</t>
  </si>
  <si>
    <t>Uncharacterized protein  [Source:UniProtKB/TrEMBL;Acc:E1C4G3] (g:6043, t:9734).</t>
  </si>
  <si>
    <t>ENSGALP00000001400</t>
  </si>
  <si>
    <t>Gallus gallus family with sequence similarity 125, member B (FAM125B), mRNA. [Source:RefSeq mRNA;Acc:NM_001030677] (g:950, t:1402).</t>
  </si>
  <si>
    <t>ENSGALP00000013880</t>
  </si>
  <si>
    <t>Gallus gallus bromodomain containing 1 (BRD1), mRNA. [Source:RefSeq mRNA;Acc:NM_001199482] (g:8526, t:13896).</t>
  </si>
  <si>
    <t>ENSGALP00000041745</t>
  </si>
  <si>
    <t>natriuretic peptide receptor 2 [Source:HGNC Symbol;Acc:HGNC:7944] (g:27630, t:46104).</t>
  </si>
  <si>
    <t>ENSGALP00000011809</t>
  </si>
  <si>
    <t>dynamin binding protein [Source:HGNC Symbol;Acc:HGNC:30373] (g:7304, t:11823).</t>
  </si>
  <si>
    <t>ENSGALP00000040994</t>
  </si>
  <si>
    <t>high mobility group protein HMG-I/HMG-Y  [Source:RefSeq peptide;Acc:NP_989700] (g:29009, t:46217).</t>
  </si>
  <si>
    <t>ENSGALP00000026664</t>
  </si>
  <si>
    <t>Uncharacterized protein  [Source:UniProtKB/TrEMBL;Acc:F1NHR3] (g:16556, t:26715).</t>
  </si>
  <si>
    <t>ENSGALP00000004392</t>
  </si>
  <si>
    <t>mediator complex subunit 23 [Source:HGNC Symbol;Acc:HGNC:2372] (g:2787, t:4401).</t>
  </si>
  <si>
    <t>ENSGALP00000006896</t>
  </si>
  <si>
    <t>ATP-binding cassette, sub-family A (ABC1), member 5 [Source:HGNC Symbol;Acc:HGNC:35] (g:4333, t:6907).</t>
  </si>
  <si>
    <t>ENSGALP00000041966</t>
  </si>
  <si>
    <t>transmembrane protein 165 [Source:HGNC Symbol;Acc:HGNC:30760] (g:27886, t:45222).</t>
  </si>
  <si>
    <t>ENSGALP00000011409</t>
  </si>
  <si>
    <t>PX domain containing serine/threonine kinase [Source:HGNC Symbol;Acc:HGNC:23326] (g:7052, t:11423).</t>
  </si>
  <si>
    <t>ENSGALP00000038958</t>
  </si>
  <si>
    <t>Gallus gallus CD36 molecule (thrombospondin receptor) (CD36), mRNA. [Source:RefSeq mRNA;Acc:NM_001030731] (g:8439, t:39749).</t>
  </si>
  <si>
    <t>ENSGALP00000042983</t>
  </si>
  <si>
    <t>zinc finger protein 687 [Source:HGNC Symbol;Acc:HGNC:29277] (g:29036, t:43037).</t>
  </si>
  <si>
    <t>ENSGALP00000002472</t>
  </si>
  <si>
    <t>autophagy related 16-like 1 (S. cerevisiae) [Source:HGNC Symbol;Acc:HGNC:21498] (g:1619, t:2475).</t>
  </si>
  <si>
    <t>ENSGALP00000005542</t>
  </si>
  <si>
    <t>Gallus gallus uridine-cytidine kinase 2 (UCK2), mRNA. [Source:RefSeq mRNA;Acc:NM_001160071] (g:3510, t:5552).</t>
  </si>
  <si>
    <t>ENSGALP00000017602</t>
  </si>
  <si>
    <t>Uncharacterized protein  [Source:UniProtKB/TrEMBL;Acc:Q5ZMN4] (g:10842, t:17623).</t>
  </si>
  <si>
    <t>ENSGALP00000019299</t>
  </si>
  <si>
    <t>Gallus gallus small nuclear ribonucleoprotein D1 polypeptide 16kDa (SNRPD1), mRNA. [Source:RefSeq mRNA;Acc:NM_001277998] (g:11842, t:19325).</t>
  </si>
  <si>
    <t>ENSGALP00000006180</t>
  </si>
  <si>
    <t>xenotropic and polytropic retrovirus receptor 1 [Source:HGNC Symbol;Acc:HGNC:12827] (g:3893, t:6190).</t>
  </si>
  <si>
    <t>ENSGALP00000023269</t>
  </si>
  <si>
    <t>Gallus gallus mitochondrial ribosomal protein L51 (MRPL51), nuclear gene encoding mitochondrial protein, mRNA. [Source:RefSeq mRNA;Acc:NM_001008675] (g:14435, t:23314).</t>
  </si>
  <si>
    <t>ENSGALP00000008101</t>
  </si>
  <si>
    <t>protein phosphatase, Mg2+/Mn2+ dependent, 1E [Source:HGNC Symbol;Acc:HGNC:19322] (g:5061, t:8115).</t>
  </si>
  <si>
    <t>ENSGALP00000006252</t>
  </si>
  <si>
    <t>amyloid beta (A4) precursor protein-binding, family A, member 2 [Source:HGNC Symbol;Acc:HGNC:579] (g:3930, t:6262).</t>
  </si>
  <si>
    <t>ENSGALP00000005501</t>
  </si>
  <si>
    <t>Gallus gallus golgin A7 (GOLGA7), mRNA. [Source:RefSeq mRNA;Acc:NM_001006570] (g:3483, t:5511).</t>
  </si>
  <si>
    <t>ENSGALP00000041807</t>
  </si>
  <si>
    <t>Gallus gallus ariadne homolog 2 (Drosophila) (ARIH2), mRNA. [Source:RefSeq mRNA;Acc:NM_001199221] (g:6956, t:44557).</t>
  </si>
  <si>
    <t>ENSGALP00000010784</t>
  </si>
  <si>
    <t>calcium/calmodulin-dependent protein kinase I [Source:HGNC Symbol;Acc:HGNC:1459] (g:6678, t:10798).</t>
  </si>
  <si>
    <t>ENSGALP00000002039</t>
  </si>
  <si>
    <t>Gallus gallus family with sequence similarity 18, member B1 (FAM18B1), mRNA. [Source:RefSeq mRNA;Acc:NM_001030699] (g:1335, t:2041).</t>
  </si>
  <si>
    <t>ENSGALP00000015675</t>
  </si>
  <si>
    <t>ER membrane protein complex subunit 7 [Source:HGNC Symbol;Acc:HGNC:24301] (g:9637, t:15691).</t>
  </si>
  <si>
    <t>ENSGALP00000003796</t>
  </si>
  <si>
    <t>SAP30 binding protein [Source:HGNC Symbol;Acc:HGNC:30785] (g:2415, t:3804).</t>
  </si>
  <si>
    <t>ENSGALP00000042898</t>
  </si>
  <si>
    <t>BCL2-associated athanogene 2 [Source:HGNC Symbol;Acc:HGNC:938] (g:26605, t:43309).</t>
  </si>
  <si>
    <t>ENSGALP00000019585</t>
  </si>
  <si>
    <t>Gallus gallus UDP glycosyltransferase 8 (UGT8), mRNA. [Source:RefSeq mRNA;Acc:NM_204204] (g:12018, t:19611).</t>
  </si>
  <si>
    <t>ENSGALP00000035912</t>
  </si>
  <si>
    <t>Gallus gallus centromere protein Q (CENPQ), mRNA. [Source:RefSeq mRNA;Acc:NM_001044649] (g:16692, t:36701).</t>
  </si>
  <si>
    <t>ENSGALP00000042632</t>
  </si>
  <si>
    <t>maturin, neural progenitor differentiation regulator homolog (Xenopus) [Source:HGNC Symbol;Acc:HGNC:25457] (g:27076, t:45239).</t>
  </si>
  <si>
    <t>ENSGALP00000002030</t>
  </si>
  <si>
    <t>retinoblastoma-like 1 [Source:HGNC Symbol;Acc:HGNC:9893] (g:1332, t:2032).</t>
  </si>
  <si>
    <t>ENSGALP00000013488</t>
  </si>
  <si>
    <t>SH3 and PX domains 2A [Source:HGNC Symbol;Acc:HGNC:23664] (g:8293, t:13503).</t>
  </si>
  <si>
    <t>ENSGALP00000014428</t>
  </si>
  <si>
    <t>phosphatidylinositol 3-kinase, catalytic subunit type 3 [Source:HGNC Symbol;Acc:HGNC:8974] (g:8887, t:14444).</t>
  </si>
  <si>
    <t>ENSGALP00000026206</t>
  </si>
  <si>
    <t>Uncharacterized protein  [Source:UniProtKB/TrEMBL;Acc:F1NRQ6] (g:16285, t:26256).</t>
  </si>
  <si>
    <t>ENSGALP00000037470</t>
  </si>
  <si>
    <t>coiled-coil domain containing 111  [Source:RefSeq peptide;Acc:NP_001026308] (g:10636, t:38264).</t>
  </si>
  <si>
    <t>ENSGALP00000041656</t>
  </si>
  <si>
    <t>succinate dehydrogenase complex, subunit C, integral membrane protein, 15kDa [Source:HGNC Symbol;Acc:HGNC:10682] (g:27277, t:45899).</t>
  </si>
  <si>
    <t>ENSGALP00000027380</t>
  </si>
  <si>
    <t>solute carrier family 25, member 30 [Source:HGNC Symbol;Acc:HGNC:27371] (g:16979, t:27432).</t>
  </si>
  <si>
    <t>ENSGALP00000025577</t>
  </si>
  <si>
    <t>SUMO1/sentrin specific peptidase 6 [Source:HGNC Symbol;Acc:HGNC:20944] (g:15901, t:25624).</t>
  </si>
  <si>
    <t>ENSGALP00000042646</t>
  </si>
  <si>
    <t>dihydrodiol dehydrogenase (dimeric) [Source:HGNC Symbol;Acc:HGNC:17887] (g:26224, t:45450).</t>
  </si>
  <si>
    <t>ENSGALP00000031085</t>
  </si>
  <si>
    <t>Gallus gallus RWD domain containing 1 (RWDD1), mRNA. [Source:RefSeq mRNA;Acc:NM_001031075] (g:14953, t:31721).</t>
  </si>
  <si>
    <t>ENSGALP00000009866</t>
  </si>
  <si>
    <t>Gallus gallus glutamyl-tRNA synthetase 2, mitochondrial (putative) (EARS2), nuclear gene encoding mitochondrial protein, mRNA. [Source:RefSeq mRNA;Acc:NM_001031467] (g:6122, t:9880).</t>
  </si>
  <si>
    <t>ENSGALP00000033317</t>
  </si>
  <si>
    <t>Uncharacterized protein  [Source:UniProtKB/TrEMBL;Acc:F1NT24] (g:2847, t:33959).</t>
  </si>
  <si>
    <t>ENSGALP00000008232</t>
  </si>
  <si>
    <t>Gallus gallus serpin peptidase inhibitor, clade E (nexin, plasminogen activator inhibitor type 1), member 2 (SERPINE2), mRNA. [Source:RefSeq mRNA;Acc:NM_001083920] (g:5135, t:8246).</t>
  </si>
  <si>
    <t>ENSGALP00000031783</t>
  </si>
  <si>
    <t>immunoglobulin (CD79A) binding protein 1 [Source:HGNC Symbol;Acc:HGNC:5461] (g:20330, t:32419).</t>
  </si>
  <si>
    <t>ENSGALP00000017090</t>
  </si>
  <si>
    <t>BEN domain containing 5 [Source:HGNC Symbol;Acc:HGNC:25668] (g:10505, t:17109).</t>
  </si>
  <si>
    <t>ENSGALP00000015193</t>
  </si>
  <si>
    <t>tumor protein p53 binding protein 2 [Source:HGNC Symbol;Acc:HGNC:12000] (g:9339, t:15209).</t>
  </si>
  <si>
    <t>ENSGALP00000009374</t>
  </si>
  <si>
    <t>CASK interacting protein 1 [Source:HGNC Symbol;Acc:HGNC:20879] (g:5844, t:9388).</t>
  </si>
  <si>
    <t>ENSGALP00000005061</t>
  </si>
  <si>
    <t>Gallus gallus F-box and leucine-rich repeat protein 8 (FBXL8), transcript variant 2, mRNA. [Source:RefSeq mRNA;Acc:NM_001277684] (g:3201, t:5070).</t>
  </si>
  <si>
    <t>ENSGALP00000021203</t>
  </si>
  <si>
    <t>Gallus gallus death-associated protein (DAP), mRNA. [Source:RefSeq mRNA;Acc:NM_001031003] (g:13002, t:21234).</t>
  </si>
  <si>
    <t>ENSGALP00000023114</t>
  </si>
  <si>
    <t>NECAP endocytosis associated 1 [Source:HGNC Symbol;Acc:HGNC:24539] (g:14330, t:23157).</t>
  </si>
  <si>
    <t>ENSGALP00000041944</t>
  </si>
  <si>
    <t>phenylalanine--tRNA ligase alpha subunit  [Source:RefSeq peptide;Acc:NP_001258086] (g:25990, t:43066).</t>
  </si>
  <si>
    <t>ENSGALP00000025812</t>
  </si>
  <si>
    <t>tetratricopeptide repeat domain 3 [Source:HGNC Symbol;Acc:HGNC:12393] (g:16050, t:25859).</t>
  </si>
  <si>
    <t>ENSGALP00000040680</t>
  </si>
  <si>
    <t>Gallus gallus nudix (nucleoside diphosphate linked moiety X)-type motif 14 (NUDT14), mRNA. [Source:RefSeq mRNA;Acc:NM_001006490] (g:28940, t:44805).</t>
  </si>
  <si>
    <t>ENSGALP00000019438</t>
  </si>
  <si>
    <t>desumoylating isopeptidase 1 [Source:HGNC Symbol;Acc:HGNC:24577] (g:11934, t:19464).</t>
  </si>
  <si>
    <t>ENSGALP00000020967</t>
  </si>
  <si>
    <t>Gallus gallus ovalbumin-related protein Y (SERPINB14B) (OVALY), mRNA. [Source:RefSeq mRNA;Acc:NM_001031001] (g:19551, t:20997).</t>
  </si>
  <si>
    <t>ENSGALP00000009075</t>
  </si>
  <si>
    <t>Gallus gallus ubiquitin-conjugating enzyme E2G 2 (UBE2G2), mRNA. [Source:RefSeq mRNA;Acc:NM_001277419] (g:5667, t:9089).</t>
  </si>
  <si>
    <t>ENSGALP00000028084</t>
  </si>
  <si>
    <t>osteoclast-stimulating factor 1  [Source:RefSeq peptide;Acc:NP_001026597] (g:17447, t:28137).</t>
  </si>
  <si>
    <t>ENSGALP00000024553</t>
  </si>
  <si>
    <t>TOR signaling pathway regulator [Source:HGNC Symbol;Acc:HGNC:30231] (g:15246, t:24599).</t>
  </si>
  <si>
    <t>ENSGALP00000020074</t>
  </si>
  <si>
    <t>Gallus gallus RAB32, member RAS oncogene family (RAB32), mRNA. [Source:RefSeq mRNA;Acc:NM_001277672] (g:12300, t:20101).</t>
  </si>
  <si>
    <t>ENSGALP00000040964</t>
  </si>
  <si>
    <t>Gallus gallus heat shock 27kDa protein 2 (HSPB2), mRNA. [Source:RefSeq mRNA;Acc:NM_001001527] (g:28966, t:43742).</t>
  </si>
  <si>
    <t>ENSGALP00000020620</t>
  </si>
  <si>
    <t>polymerase (RNA) III (DNA directed) polypeptide B [Source:HGNC Symbol;Acc:HGNC:30348] (g:12655, t:20649).</t>
  </si>
  <si>
    <t>ENSGALP00000043315</t>
  </si>
  <si>
    <t>flavin adenine dinucleotide synthetase 1 [Source:HGNC Symbol;Acc:HGNC:24671] (g:27700, t:43511).</t>
  </si>
  <si>
    <t>ENSGALP00000016043</t>
  </si>
  <si>
    <t>inositol polyphosphate-4-phosphatase, type II, 105kDa [Source:HGNC Symbol;Acc:HGNC:6075] (g:9880, t:16060).</t>
  </si>
  <si>
    <t>ENSGALP00000004799</t>
  </si>
  <si>
    <t>spermidine synthase [Source:HGNC Symbol;Acc:HGNC:11296] (g:3039, t:4808).</t>
  </si>
  <si>
    <t>ENSGALP00000039649</t>
  </si>
  <si>
    <t>Gallus gallus ubiquitin-conjugating enzyme E2G 1 (UBE2G1), mRNA. [Source:RefSeq mRNA;Acc:NM_001080883] (g:1441, t:40447).</t>
  </si>
  <si>
    <t>ENSGALP00000024849</t>
  </si>
  <si>
    <t>DDB1 and CUL4 associated factor 6 [Source:HGNC Symbol;Acc:HGNC:30002] (g:15435, t:24895).</t>
  </si>
  <si>
    <t>ENSGALP00000021488</t>
  </si>
  <si>
    <t>branched chain amino-acid transaminase 1, cytosolic [Source:HGNC Symbol;Acc:HGNC:976] (g:13177, t:21521).</t>
  </si>
  <si>
    <t>ENSGALP00000030441</t>
  </si>
  <si>
    <t>thiopurine S-methyltransferase [Source:HGNC Symbol;Acc:HGNC:12014] (g:12687, t:31077).</t>
  </si>
  <si>
    <t>ENSGALP00000034557</t>
  </si>
  <si>
    <t>Uncharacterized protein  [Source:UniProtKB/TrEMBL;Acc:F1NVW7] (g:21692, t:35203).</t>
  </si>
  <si>
    <t>ENSGALP00000041259</t>
  </si>
  <si>
    <t>Gallus gallus BMI1 polycomb ring finger oncogene (BMI1), mRNA. [Source:RefSeq mRNA;Acc:NM_001007988] (g:26623, t:44993).</t>
  </si>
  <si>
    <t>ENSGALP00000004240</t>
  </si>
  <si>
    <t>solute carrier family 15 (oligopeptide transporter), member 4 [Source:HGNC Symbol;Acc:HGNC:23090] (g:2695, t:4249).</t>
  </si>
  <si>
    <t>ENSGALP00000013669</t>
  </si>
  <si>
    <t>Gallus gallus twisted gastrulation homolog 1 (Drosophila) (TWSG1), mRNA. [Source:RefSeq mRNA;Acc:NM_204198] (g:8400, t:13684).</t>
  </si>
  <si>
    <t>ENSGALP00000014460</t>
  </si>
  <si>
    <t>sperm specific antigen 2 [Source:HGNC Symbol;Acc:HGNC:11319] (g:8903, t:14476).</t>
  </si>
  <si>
    <t>ENSGALP00000042527</t>
  </si>
  <si>
    <t>lysyl oxidase-like 1 [Source:HGNC Symbol;Acc:HGNC:6665] (g:28247, t:44585).</t>
  </si>
  <si>
    <t>ENSGALP00000005184</t>
  </si>
  <si>
    <t>Gallus gallus cytokine receptor-like factor 3 (CRLF3), mRNA. [Source:RefSeq mRNA;Acc:NM_001079719] (g:3284, t:5193).</t>
  </si>
  <si>
    <t>ENSGALP00000034621</t>
  </si>
  <si>
    <t>NADH-ubiquinone oxidoreductase chain 4  [Source:UniProtKB/Swiss-Prot;Acc:P18939] (g:18364, t:29084).</t>
  </si>
  <si>
    <t>ENSGALP00000010498</t>
  </si>
  <si>
    <t>AN1-type zinc finger protein 6  [Source:RefSeq peptide;Acc:NP_001264451] (g:6505, t:10512).</t>
  </si>
  <si>
    <t>ENSGALP00000005490</t>
  </si>
  <si>
    <t>Gallus gallus mediator complex subunit 20 (MED20), mRNA. [Source:RefSeq mRNA;Acc:NM_001006327] (g:3474, t:5500).</t>
  </si>
  <si>
    <t>ENSGALP00000043450</t>
  </si>
  <si>
    <t>Gallus gallus CDC28 protein kinase regulatory subunit 1B (CKS1B), mRNA. [Source:RefSeq mRNA;Acc:NM_001112806] (g:28664, t:45513).</t>
  </si>
  <si>
    <t>ENSGALP00000002119</t>
  </si>
  <si>
    <t>ubiquitin-like protein 7  [Source:RefSeq peptide;Acc:NP_001186677] (g:1394, t:2121).</t>
  </si>
  <si>
    <t>ENSGALP00000007893</t>
  </si>
  <si>
    <t>TAM41, mitochondrial translocator assembly and maintenance protein, homolog (S. cerevisiae) [Source:HGNC Symbol;Acc:HGNC:25187] (g:4940, t:7907).</t>
  </si>
  <si>
    <t>ENSGALP00000003216</t>
  </si>
  <si>
    <t>Gallus gallus Sin3A-associated protein, 130kDa (SAP130), mRNA. [Source:RefSeq mRNA;Acc:NM_001031301] (g:2070, t:3221).</t>
  </si>
  <si>
    <t>ENSGALP00000019733</t>
  </si>
  <si>
    <t>acyloxyacyl hydrolase (neutrophil) [Source:HGNC Symbol;Acc:HGNC:548] (g:12097, t:19760).</t>
  </si>
  <si>
    <t>ENSGALP00000011700</t>
  </si>
  <si>
    <t>Gallus gallus nucleotide binding protein 1 (NUBP1), mRNA. [Source:RefSeq mRNA;Acc:NM_001198641] (g:7241, t:11714).</t>
  </si>
  <si>
    <t>ENSGALP00000016076</t>
  </si>
  <si>
    <t>GRB2-associated binding protein 1 [Source:HGNC Symbol;Acc:HGNC:4066] (g:9898, t:16095).</t>
  </si>
  <si>
    <t>ENSGALP00000006979</t>
  </si>
  <si>
    <t>translocase of inner mitochondrial membrane 22 homolog (yeast) [Source:HGNC Symbol;Acc:HGNC:17317] (g:4383, t:6990).</t>
  </si>
  <si>
    <t>ENSGALP00000043284</t>
  </si>
  <si>
    <t>IKBKB interacting protein [Source:HGNC Symbol;Acc:HGNC:26430] (g:26284, t:46169).</t>
  </si>
  <si>
    <t>ENSGALP00000016032</t>
  </si>
  <si>
    <t>REST corepressor 3 [Source:HGNC Symbol;Acc:HGNC:25594] (g:9871, t:16049).</t>
  </si>
  <si>
    <t>ENSGALP00000017349</t>
  </si>
  <si>
    <t>NRDE-2, necessary for RNA interference, domain containing [Source:HGNC Symbol;Acc:HGNC:20186] (g:10677, t:17369).</t>
  </si>
  <si>
    <t>ENSGALP00000041761</t>
  </si>
  <si>
    <t>polysaccharide biosynthesis domain containing 1 [Source:HGNC Symbol;Acc:HGNC:28790] (g:28306, t:43361).</t>
  </si>
  <si>
    <t>ENSGALP00000007714</t>
  </si>
  <si>
    <t>G patch domain containing 1 [Source:HGNC Symbol;Acc:HGNC:24658] (g:4839, t:7726).</t>
  </si>
  <si>
    <t>ENSGALP00000017119</t>
  </si>
  <si>
    <t>Gallus gallus oligosaccharyltransferase complex subunit (OSTC), mRNA. [Source:RefSeq mRNA;Acc:NM_001006442] (g:10526, t:17138).</t>
  </si>
  <si>
    <t>ENSGALP00000038056</t>
  </si>
  <si>
    <t>Uncharacterized protein  [Source:UniProtKB/TrEMBL;Acc:E1BYE0] (g:23472, t:38848).</t>
  </si>
  <si>
    <t>ENSGALP00000026950</t>
  </si>
  <si>
    <t>Uncharacterized protein  [Source:UniProtKB/TrEMBL;Acc:F1NEV6] (g:16732, t:27001).</t>
  </si>
  <si>
    <t>ENSGALP00000025730</t>
  </si>
  <si>
    <t>Gallus gallus phosphatidylserine synthase 1 (PTDSS1), mRNA. [Source:RefSeq mRNA;Acc:NM_001031505] (g:15998, t:25777).</t>
  </si>
  <si>
    <t>ENSGALP00000022380</t>
  </si>
  <si>
    <t>inositol(myo)-1(or 4)-monophosphatase 2 [Source:HGNC Symbol;Acc:HGNC:6051] (g:13814, t:22420).</t>
  </si>
  <si>
    <t>ENSGALP00000002419</t>
  </si>
  <si>
    <t>myeloid/lymphoid or mixed-lineage leukemia (trithorax homolog, Drosophila); translocated to, 1 [Source:HGNC Symbol;Acc:HGNC:7134] (g:1596, t:2422).</t>
  </si>
  <si>
    <t>ENSGALP00000016958</t>
  </si>
  <si>
    <t>zinc finger protein 318 [Source:HGNC Symbol;Acc:HGNC:13578] (g:10426, t:16977).</t>
  </si>
  <si>
    <t>ENSGALP00000014140</t>
  </si>
  <si>
    <t>RNA binding motif protein 20 [Source:HGNC Symbol;Acc:HGNC:27424] (g:8697, t:14156).</t>
  </si>
  <si>
    <t>ENSGALP00000034613</t>
  </si>
  <si>
    <t>NADH-ubiquinone oxidoreductase chain 2  [Source:UniProtKB/Swiss-Prot;Acc:P18937] (g:18378, t:29098).</t>
  </si>
  <si>
    <t>ENSGALP00000040762</t>
  </si>
  <si>
    <t>Uncharacterized protein  [Source:UniProtKB/TrEMBL;Acc:R4GFH1] (g:28174, t:43222).</t>
  </si>
  <si>
    <t>ENSGALP00000030197</t>
  </si>
  <si>
    <t>Gallus gallus syndecan 2 (SDC2), mRNA. [Source:RefSeq mRNA;Acc:NM_001001462] (g:22789, t:30834).</t>
  </si>
  <si>
    <t>ENSGALP00000010105</t>
  </si>
  <si>
    <t>15 kDa selenoprotein precursor  [Source:RefSeq peptide;Acc:NP_001012944] (g:6261, t:10119).</t>
  </si>
  <si>
    <t>ENSGALP00000002363</t>
  </si>
  <si>
    <t>Uncharacterized protein  [Source:UniProtKB/TrEMBL;Acc:E1BRT4] (g:1556, t:2365).</t>
  </si>
  <si>
    <t>ENSGALP00000014100</t>
  </si>
  <si>
    <t>uncharacterized protein LOC424529  [Source:RefSeq peptide;Acc:NP_001264489] (g:8670, t:14116).</t>
  </si>
  <si>
    <t>ENSGALP00000016608</t>
  </si>
  <si>
    <t>target of EGR1, member 1 (nuclear) [Source:HGNC Symbol;Acc:HGNC:15954] (g:10228, t:16627).</t>
  </si>
  <si>
    <t>ENSGALP00000014710</t>
  </si>
  <si>
    <t>Gallus gallus yippee-like 5 (Drosophila) (YPEL5), mRNA. [Source:RefSeq mRNA;Acc:NM_001007900] (g:9047, t:14726).</t>
  </si>
  <si>
    <t>logFC</t>
  </si>
  <si>
    <t>PValue</t>
  </si>
  <si>
    <t>fold change</t>
  </si>
  <si>
    <t>candidate</t>
  </si>
  <si>
    <t>Intensity Flag</t>
  </si>
  <si>
    <t>non</t>
  </si>
  <si>
    <t>LOW</t>
  </si>
  <si>
    <t>MED</t>
  </si>
  <si>
    <t>HIGH</t>
  </si>
  <si>
    <t>HSPB1</t>
  </si>
  <si>
    <t>CKS1B</t>
  </si>
  <si>
    <t>FBXL8</t>
  </si>
  <si>
    <t>HBE</t>
  </si>
  <si>
    <t>CDK6</t>
  </si>
  <si>
    <t>RAB23</t>
  </si>
  <si>
    <t>SERPINE2</t>
  </si>
  <si>
    <t>PITPNB</t>
  </si>
  <si>
    <t>Qvalue</t>
  </si>
  <si>
    <t>KRT15</t>
  </si>
  <si>
    <t>CCDC111</t>
  </si>
  <si>
    <t>Gene Name</t>
  </si>
  <si>
    <t>PIK3C3</t>
  </si>
  <si>
    <t>KRT12</t>
  </si>
  <si>
    <t>TTC3</t>
  </si>
  <si>
    <t>PXK</t>
  </si>
  <si>
    <t>TNKS1BP1</t>
  </si>
  <si>
    <t>SMARCD1</t>
  </si>
  <si>
    <t>PCNT</t>
  </si>
  <si>
    <t>MED23</t>
  </si>
  <si>
    <t>GSR</t>
  </si>
  <si>
    <t>ACSS3</t>
  </si>
  <si>
    <t>DAP</t>
  </si>
  <si>
    <t>MCMBP</t>
  </si>
  <si>
    <t>KMT2C</t>
  </si>
  <si>
    <t>IKBKB</t>
  </si>
  <si>
    <t>NEDD4L</t>
  </si>
  <si>
    <t>TEX10</t>
  </si>
  <si>
    <t>CNBP</t>
  </si>
  <si>
    <t>SRSF4</t>
  </si>
  <si>
    <t>SH3BGR</t>
  </si>
  <si>
    <t>UBE2G1</t>
  </si>
  <si>
    <t>TP53BP2</t>
  </si>
  <si>
    <t>FUT11</t>
  </si>
  <si>
    <t>COPS5</t>
  </si>
  <si>
    <t>LYZ</t>
  </si>
  <si>
    <t>HINT1</t>
  </si>
  <si>
    <t>PPM1E</t>
  </si>
  <si>
    <t>RBL1</t>
  </si>
  <si>
    <t>DPP9</t>
  </si>
  <si>
    <t>DNMBP</t>
  </si>
  <si>
    <t>MYH11</t>
  </si>
  <si>
    <t>TUBB2C</t>
  </si>
  <si>
    <t>SPINK7</t>
  </si>
  <si>
    <t>SERPINB14B</t>
  </si>
  <si>
    <t>NRF1</t>
  </si>
  <si>
    <t>EIF4G2</t>
  </si>
  <si>
    <t>TST</t>
  </si>
  <si>
    <t>SOD1</t>
  </si>
  <si>
    <t>AGT</t>
  </si>
  <si>
    <t>STAT3</t>
  </si>
  <si>
    <t>TPM3</t>
  </si>
  <si>
    <t>LMOD</t>
  </si>
  <si>
    <t>CLUH</t>
  </si>
  <si>
    <t>COX7A2</t>
  </si>
  <si>
    <t>IVD</t>
  </si>
  <si>
    <t>VDAC1</t>
  </si>
  <si>
    <t xml:space="preserve">This list is limited to proteins with p &lt; 0.05 and fold rate &gt; 1.2 (plotted as red dots in Figure 7 of the paper). </t>
  </si>
  <si>
    <t>List of proteins that significantly changed with banding treatment with respect to controls</t>
  </si>
  <si>
    <t>Gene Names were annotated only for the first 50 proteins and other proteins mentioned in the paper.</t>
  </si>
  <si>
    <t>Highligthed proteins:</t>
  </si>
  <si>
    <t>Myocardial related, including proteins from the RAS pathway and Table 1 in the paper.</t>
  </si>
  <si>
    <t>Mitochondrial proteins, from Table 2 in the paper.</t>
  </si>
  <si>
    <t>Please note that not all proteins listed are included as some did not satidfied this list criteria.</t>
  </si>
  <si>
    <t>Supplementary data to paper:</t>
  </si>
  <si>
    <t>Increased Hemodynamic Load in Early Embryonic Stages Alters Myofibril and Mitochondrial Organization in the Myocardium</t>
  </si>
  <si>
    <t>by Madeline Midgett, Claudia S. López, Larry David, Alina Maloyan, Sandra Rugony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/>
    <xf numFmtId="164" fontId="0" fillId="0" borderId="0" xfId="0" applyNumberFormat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16" fillId="36" borderId="0" xfId="0" applyFont="1" applyFill="1" applyAlignment="1">
      <alignment horizontal="center"/>
    </xf>
    <xf numFmtId="164" fontId="18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0" fillId="37" borderId="0" xfId="0" applyFill="1"/>
    <xf numFmtId="0" fontId="0" fillId="37" borderId="10" xfId="0" applyFill="1" applyBorder="1"/>
    <xf numFmtId="11" fontId="0" fillId="37" borderId="10" xfId="0" applyNumberFormat="1" applyFill="1" applyBorder="1"/>
    <xf numFmtId="164" fontId="18" fillId="37" borderId="0" xfId="0" applyNumberFormat="1" applyFont="1" applyFill="1" applyAlignment="1">
      <alignment horizontal="center"/>
    </xf>
    <xf numFmtId="11" fontId="0" fillId="37" borderId="0" xfId="0" applyNumberFormat="1" applyFill="1"/>
    <xf numFmtId="0" fontId="0" fillId="0" borderId="0" xfId="0" applyFill="1"/>
    <xf numFmtId="0" fontId="0" fillId="38" borderId="0" xfId="0" applyFill="1"/>
    <xf numFmtId="0" fontId="0" fillId="38" borderId="10" xfId="0" applyFill="1" applyBorder="1"/>
    <xf numFmtId="164" fontId="18" fillId="38" borderId="0" xfId="0" applyNumberFormat="1" applyFont="1" applyFill="1" applyAlignment="1">
      <alignment horizontal="center"/>
    </xf>
    <xf numFmtId="11" fontId="0" fillId="38" borderId="0" xfId="0" applyNumberFormat="1" applyFill="1"/>
    <xf numFmtId="0" fontId="19" fillId="0" borderId="0" xfId="0" applyFont="1"/>
    <xf numFmtId="0" fontId="19" fillId="0" borderId="10" xfId="0" applyFont="1" applyBorder="1"/>
    <xf numFmtId="0" fontId="20" fillId="0" borderId="0" xfId="0" applyFont="1"/>
    <xf numFmtId="0" fontId="20" fillId="0" borderId="10" xfId="0" applyFont="1" applyBorder="1"/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2"/>
  <sheetViews>
    <sheetView tabSelected="1" workbookViewId="0">
      <pane ySplit="13" topLeftCell="A14" activePane="bottomLeft" state="frozen"/>
      <selection pane="bottomLeft" activeCell="C4" sqref="C4"/>
    </sheetView>
  </sheetViews>
  <sheetFormatPr defaultRowHeight="15" x14ac:dyDescent="0.25"/>
  <cols>
    <col min="1" max="2" width="21.7109375" customWidth="1"/>
    <col min="3" max="3" width="53.140625" customWidth="1"/>
    <col min="4" max="4" width="12" bestFit="1" customWidth="1"/>
    <col min="5" max="5" width="12.7109375" style="1" bestFit="1" customWidth="1"/>
    <col min="6" max="6" width="17.5703125" style="1" customWidth="1"/>
    <col min="7" max="7" width="13.7109375" customWidth="1"/>
    <col min="10" max="10" width="8.85546875" style="1"/>
    <col min="11" max="11" width="12.85546875" bestFit="1" customWidth="1"/>
  </cols>
  <sheetData>
    <row r="1" spans="1:11" ht="15.75" x14ac:dyDescent="0.25">
      <c r="A1" s="29" t="s">
        <v>955</v>
      </c>
      <c r="B1" s="29"/>
      <c r="C1" s="29"/>
      <c r="D1" s="29"/>
    </row>
    <row r="2" spans="1:11" s="26" customFormat="1" ht="15.75" x14ac:dyDescent="0.25">
      <c r="A2" s="28" t="s">
        <v>956</v>
      </c>
      <c r="B2" s="28"/>
      <c r="C2" s="28"/>
      <c r="D2" s="28"/>
      <c r="E2" s="27"/>
      <c r="F2" s="27"/>
      <c r="J2" s="27"/>
    </row>
    <row r="3" spans="1:11" s="26" customFormat="1" ht="15.75" x14ac:dyDescent="0.25">
      <c r="A3" s="28" t="s">
        <v>957</v>
      </c>
      <c r="B3" s="28"/>
      <c r="C3" s="28"/>
      <c r="D3" s="28"/>
      <c r="E3" s="27"/>
      <c r="F3" s="27"/>
      <c r="J3" s="27"/>
    </row>
    <row r="4" spans="1:11" ht="15.75" x14ac:dyDescent="0.25">
      <c r="A4" s="29"/>
      <c r="B4" s="29"/>
      <c r="C4" s="29"/>
      <c r="D4" s="29"/>
    </row>
    <row r="5" spans="1:11" s="24" customFormat="1" ht="15.75" x14ac:dyDescent="0.25">
      <c r="A5" s="28" t="s">
        <v>949</v>
      </c>
      <c r="B5" s="29"/>
      <c r="C5" s="29"/>
      <c r="D5" s="29"/>
      <c r="E5" s="25"/>
      <c r="F5" s="25"/>
      <c r="J5" s="25"/>
    </row>
    <row r="6" spans="1:11" x14ac:dyDescent="0.25">
      <c r="A6" t="s">
        <v>948</v>
      </c>
    </row>
    <row r="7" spans="1:11" x14ac:dyDescent="0.25">
      <c r="A7" t="s">
        <v>950</v>
      </c>
    </row>
    <row r="8" spans="1:11" x14ac:dyDescent="0.25">
      <c r="A8" t="s">
        <v>951</v>
      </c>
      <c r="B8" s="14" t="s">
        <v>952</v>
      </c>
      <c r="C8" s="14"/>
      <c r="D8" s="14"/>
    </row>
    <row r="9" spans="1:11" x14ac:dyDescent="0.25">
      <c r="B9" s="20" t="s">
        <v>953</v>
      </c>
      <c r="C9" s="20"/>
      <c r="D9" s="20"/>
    </row>
    <row r="10" spans="1:11" x14ac:dyDescent="0.25">
      <c r="B10" s="19" t="s">
        <v>954</v>
      </c>
      <c r="C10" s="19"/>
      <c r="D10" s="19"/>
    </row>
    <row r="11" spans="1:11" x14ac:dyDescent="0.25">
      <c r="B11" s="19"/>
      <c r="C11" s="19"/>
      <c r="D11" s="19"/>
    </row>
    <row r="13" spans="1:11" x14ac:dyDescent="0.3">
      <c r="A13" t="s">
        <v>0</v>
      </c>
      <c r="B13" t="s">
        <v>902</v>
      </c>
      <c r="C13" t="s">
        <v>1</v>
      </c>
      <c r="D13" t="s">
        <v>2</v>
      </c>
      <c r="E13" s="1" t="s">
        <v>3</v>
      </c>
      <c r="F13" s="1" t="s">
        <v>882</v>
      </c>
      <c r="G13" s="5" t="s">
        <v>884</v>
      </c>
      <c r="H13" t="s">
        <v>883</v>
      </c>
      <c r="I13" t="s">
        <v>899</v>
      </c>
      <c r="J13" s="3" t="s">
        <v>885</v>
      </c>
      <c r="K13" s="5" t="s">
        <v>886</v>
      </c>
    </row>
    <row r="14" spans="1:11" x14ac:dyDescent="0.3">
      <c r="A14" t="s">
        <v>528</v>
      </c>
      <c r="B14" t="s">
        <v>900</v>
      </c>
      <c r="C14" t="s">
        <v>529</v>
      </c>
      <c r="D14">
        <v>2</v>
      </c>
      <c r="E14" s="1">
        <v>136878</v>
      </c>
      <c r="F14" s="2">
        <v>2.3946649999999998</v>
      </c>
      <c r="G14" s="13">
        <f t="shared" ref="G14:G77" si="0">IF(F14&gt;0,2^F14,2^-F14)</f>
        <v>5.2585498411281248</v>
      </c>
      <c r="H14" s="6">
        <v>1.058279E-2</v>
      </c>
      <c r="I14" s="6">
        <v>9.6019099999999996E-2</v>
      </c>
      <c r="J14" s="8" t="s">
        <v>888</v>
      </c>
      <c r="K14" s="4" t="str">
        <f t="shared" ref="K14:K77" si="1">IF(OR(E14&lt;5000,D14=1),"WARNING!","unflagged")</f>
        <v>unflagged</v>
      </c>
    </row>
    <row r="15" spans="1:11" x14ac:dyDescent="0.3">
      <c r="A15" t="s">
        <v>736</v>
      </c>
      <c r="B15" t="s">
        <v>901</v>
      </c>
      <c r="C15" t="s">
        <v>737</v>
      </c>
      <c r="D15">
        <v>2</v>
      </c>
      <c r="E15" s="1">
        <v>165878</v>
      </c>
      <c r="F15" s="2">
        <v>-1.703681</v>
      </c>
      <c r="G15" s="7">
        <f t="shared" si="0"/>
        <v>3.2573099359795354</v>
      </c>
      <c r="H15" s="6">
        <v>5.0583669999999998E-4</v>
      </c>
      <c r="I15" s="6">
        <v>1.558445E-2</v>
      </c>
      <c r="J15" s="9" t="s">
        <v>889</v>
      </c>
      <c r="K15" s="4" t="str">
        <f t="shared" si="1"/>
        <v>unflagged</v>
      </c>
    </row>
    <row r="16" spans="1:11" x14ac:dyDescent="0.3">
      <c r="A16" t="s">
        <v>732</v>
      </c>
      <c r="B16" t="s">
        <v>903</v>
      </c>
      <c r="C16" t="s">
        <v>733</v>
      </c>
      <c r="D16">
        <v>2</v>
      </c>
      <c r="E16" s="1">
        <v>48696</v>
      </c>
      <c r="F16" s="2">
        <v>-1.286224</v>
      </c>
      <c r="G16" s="7">
        <f t="shared" si="0"/>
        <v>2.4388888327543841</v>
      </c>
      <c r="H16" s="6">
        <v>1.4411129999999999E-3</v>
      </c>
      <c r="I16" s="6">
        <v>3.0602109999999998E-2</v>
      </c>
      <c r="J16" s="9" t="s">
        <v>889</v>
      </c>
      <c r="K16" s="4" t="str">
        <f t="shared" si="1"/>
        <v>unflagged</v>
      </c>
    </row>
    <row r="17" spans="1:11" x14ac:dyDescent="0.3">
      <c r="A17" t="s">
        <v>28</v>
      </c>
      <c r="B17" t="s">
        <v>894</v>
      </c>
      <c r="C17" t="s">
        <v>29</v>
      </c>
      <c r="D17">
        <v>29</v>
      </c>
      <c r="E17" s="1">
        <v>2121577</v>
      </c>
      <c r="F17" s="2">
        <v>1.2372780000000001</v>
      </c>
      <c r="G17" s="7">
        <f t="shared" si="0"/>
        <v>2.3575330564917549</v>
      </c>
      <c r="H17" s="6">
        <v>5.4058960000000003E-3</v>
      </c>
      <c r="I17" s="6">
        <v>6.5181349999999999E-2</v>
      </c>
      <c r="J17" s="8" t="s">
        <v>888</v>
      </c>
      <c r="K17" s="4" t="str">
        <f t="shared" si="1"/>
        <v>unflagged</v>
      </c>
    </row>
    <row r="18" spans="1:11" x14ac:dyDescent="0.3">
      <c r="A18" t="s">
        <v>804</v>
      </c>
      <c r="C18" t="s">
        <v>805</v>
      </c>
      <c r="D18">
        <v>2</v>
      </c>
      <c r="E18" s="1">
        <v>98092</v>
      </c>
      <c r="F18" s="2">
        <v>-1.0954600000000001</v>
      </c>
      <c r="G18" s="7">
        <f t="shared" si="0"/>
        <v>2.1368120250950371</v>
      </c>
      <c r="H18" s="6">
        <v>1.9818860000000001E-4</v>
      </c>
      <c r="I18" s="6">
        <v>8.8028759999999994E-3</v>
      </c>
      <c r="J18" s="10" t="s">
        <v>890</v>
      </c>
      <c r="K18" s="4" t="str">
        <f t="shared" si="1"/>
        <v>unflagged</v>
      </c>
    </row>
    <row r="19" spans="1:11" x14ac:dyDescent="0.3">
      <c r="A19" t="s">
        <v>530</v>
      </c>
      <c r="B19" t="s">
        <v>904</v>
      </c>
      <c r="C19" t="s">
        <v>531</v>
      </c>
      <c r="D19">
        <v>5</v>
      </c>
      <c r="E19" s="1">
        <v>178830</v>
      </c>
      <c r="F19" s="2">
        <v>-1.0821400000000001</v>
      </c>
      <c r="G19" s="7">
        <f t="shared" si="0"/>
        <v>2.1171742316509206</v>
      </c>
      <c r="H19" s="6">
        <v>4.4540000000000003E-2</v>
      </c>
      <c r="I19" s="6">
        <v>0.20307800000000001</v>
      </c>
      <c r="J19" s="3" t="s">
        <v>887</v>
      </c>
      <c r="K19" s="4" t="str">
        <f t="shared" si="1"/>
        <v>unflagged</v>
      </c>
    </row>
    <row r="20" spans="1:11" x14ac:dyDescent="0.3">
      <c r="A20" t="s">
        <v>770</v>
      </c>
      <c r="B20" t="s">
        <v>905</v>
      </c>
      <c r="C20" t="s">
        <v>771</v>
      </c>
      <c r="D20">
        <v>3</v>
      </c>
      <c r="E20" s="1">
        <v>15203</v>
      </c>
      <c r="F20" s="2">
        <v>-1.0795669999999999</v>
      </c>
      <c r="G20" s="7">
        <f t="shared" si="0"/>
        <v>2.1134016849104387</v>
      </c>
      <c r="H20" s="6">
        <v>5.7747820000000004E-4</v>
      </c>
      <c r="I20" s="6">
        <v>1.6982750000000001E-2</v>
      </c>
      <c r="J20" s="9" t="s">
        <v>889</v>
      </c>
      <c r="K20" s="4" t="str">
        <f t="shared" si="1"/>
        <v>unflagged</v>
      </c>
    </row>
    <row r="21" spans="1:11" x14ac:dyDescent="0.3">
      <c r="A21" t="s">
        <v>762</v>
      </c>
      <c r="B21" t="s">
        <v>893</v>
      </c>
      <c r="C21" t="s">
        <v>763</v>
      </c>
      <c r="D21">
        <v>2</v>
      </c>
      <c r="E21" s="1">
        <v>13585</v>
      </c>
      <c r="F21" s="2">
        <v>-1.0565180000000001</v>
      </c>
      <c r="G21" s="7">
        <f t="shared" si="0"/>
        <v>2.0799055268765585</v>
      </c>
      <c r="H21" s="6">
        <v>3.265481E-4</v>
      </c>
      <c r="I21" s="6">
        <v>1.160334E-2</v>
      </c>
      <c r="J21" s="9" t="s">
        <v>889</v>
      </c>
      <c r="K21" s="4" t="str">
        <f t="shared" si="1"/>
        <v>unflagged</v>
      </c>
    </row>
    <row r="22" spans="1:11" x14ac:dyDescent="0.3">
      <c r="A22" t="s">
        <v>824</v>
      </c>
      <c r="B22" t="s">
        <v>892</v>
      </c>
      <c r="C22" t="s">
        <v>825</v>
      </c>
      <c r="D22">
        <v>2</v>
      </c>
      <c r="E22" s="1">
        <v>136160</v>
      </c>
      <c r="F22" s="2">
        <v>0.88695270000000004</v>
      </c>
      <c r="G22" s="7">
        <f t="shared" si="0"/>
        <v>1.8492659254567199</v>
      </c>
      <c r="H22" s="6">
        <v>2.8428100000000001E-2</v>
      </c>
      <c r="I22" s="6">
        <v>0.1624874</v>
      </c>
      <c r="J22" s="3" t="s">
        <v>887</v>
      </c>
      <c r="K22" s="4" t="str">
        <f t="shared" si="1"/>
        <v>unflagged</v>
      </c>
    </row>
    <row r="23" spans="1:11" x14ac:dyDescent="0.3">
      <c r="A23" t="s">
        <v>686</v>
      </c>
      <c r="B23" t="s">
        <v>906</v>
      </c>
      <c r="C23" t="s">
        <v>687</v>
      </c>
      <c r="D23">
        <v>3</v>
      </c>
      <c r="E23" s="1">
        <v>25296</v>
      </c>
      <c r="F23" s="2">
        <v>-0.86261370000000004</v>
      </c>
      <c r="G23" s="7">
        <f t="shared" si="0"/>
        <v>1.8183295574780034</v>
      </c>
      <c r="H23" s="6">
        <v>2.0438919999999998E-3</v>
      </c>
      <c r="I23" s="6">
        <v>3.7826199999999997E-2</v>
      </c>
      <c r="J23" s="9" t="s">
        <v>889</v>
      </c>
      <c r="K23" s="4" t="str">
        <f t="shared" si="1"/>
        <v>unflagged</v>
      </c>
    </row>
    <row r="24" spans="1:11" x14ac:dyDescent="0.3">
      <c r="A24" t="s">
        <v>448</v>
      </c>
      <c r="B24" t="s">
        <v>895</v>
      </c>
      <c r="C24" t="s">
        <v>449</v>
      </c>
      <c r="D24">
        <v>2</v>
      </c>
      <c r="E24" s="1">
        <v>77610</v>
      </c>
      <c r="F24" s="2">
        <v>0.8542746</v>
      </c>
      <c r="G24" s="7">
        <f t="shared" si="0"/>
        <v>1.8078495236090135</v>
      </c>
      <c r="H24" s="6">
        <v>7.9809760000000001E-8</v>
      </c>
      <c r="I24" s="6">
        <v>3.0384710000000001E-5</v>
      </c>
      <c r="J24" s="10" t="s">
        <v>890</v>
      </c>
      <c r="K24" s="4" t="str">
        <f t="shared" si="1"/>
        <v>unflagged</v>
      </c>
    </row>
    <row r="25" spans="1:11" x14ac:dyDescent="0.3">
      <c r="A25" t="s">
        <v>618</v>
      </c>
      <c r="B25" t="s">
        <v>907</v>
      </c>
      <c r="C25" t="s">
        <v>619</v>
      </c>
      <c r="D25">
        <v>5</v>
      </c>
      <c r="E25" s="1">
        <v>35499</v>
      </c>
      <c r="F25" s="2">
        <v>-0.85015439999999998</v>
      </c>
      <c r="G25" s="7">
        <f t="shared" si="0"/>
        <v>1.8026938426629262</v>
      </c>
      <c r="H25" s="6">
        <v>2.5684729999999998E-4</v>
      </c>
      <c r="I25" s="6">
        <v>9.8488919999999997E-3</v>
      </c>
      <c r="J25" s="10" t="s">
        <v>890</v>
      </c>
      <c r="K25" s="4" t="str">
        <f t="shared" si="1"/>
        <v>unflagged</v>
      </c>
    </row>
    <row r="26" spans="1:11" x14ac:dyDescent="0.3">
      <c r="A26" t="s">
        <v>602</v>
      </c>
      <c r="B26" t="s">
        <v>896</v>
      </c>
      <c r="C26" t="s">
        <v>603</v>
      </c>
      <c r="D26">
        <v>2</v>
      </c>
      <c r="E26" s="1">
        <v>112680</v>
      </c>
      <c r="F26" s="2">
        <v>0.83039649999999998</v>
      </c>
      <c r="G26" s="7">
        <f t="shared" si="0"/>
        <v>1.7781739958234744</v>
      </c>
      <c r="H26" s="6">
        <v>2.5652919999999999E-2</v>
      </c>
      <c r="I26" s="6">
        <v>0.15345690000000001</v>
      </c>
      <c r="J26" s="3" t="s">
        <v>887</v>
      </c>
      <c r="K26" s="4" t="str">
        <f t="shared" si="1"/>
        <v>unflagged</v>
      </c>
    </row>
    <row r="27" spans="1:11" x14ac:dyDescent="0.3">
      <c r="A27" t="s">
        <v>246</v>
      </c>
      <c r="B27" t="s">
        <v>908</v>
      </c>
      <c r="C27" t="s">
        <v>247</v>
      </c>
      <c r="D27">
        <v>8</v>
      </c>
      <c r="E27" s="1">
        <v>123558</v>
      </c>
      <c r="F27" s="2">
        <v>-0.79819519999999999</v>
      </c>
      <c r="G27" s="7">
        <f t="shared" si="0"/>
        <v>1.7389243847840981</v>
      </c>
      <c r="H27" s="6">
        <v>1.825768E-3</v>
      </c>
      <c r="I27" s="6">
        <v>3.5602639999999998E-2</v>
      </c>
      <c r="J27" s="9" t="s">
        <v>889</v>
      </c>
      <c r="K27" s="4" t="str">
        <f t="shared" si="1"/>
        <v>unflagged</v>
      </c>
    </row>
    <row r="28" spans="1:11" x14ac:dyDescent="0.3">
      <c r="A28" t="s">
        <v>354</v>
      </c>
      <c r="B28" t="s">
        <v>909</v>
      </c>
      <c r="C28" t="s">
        <v>355</v>
      </c>
      <c r="D28">
        <v>3</v>
      </c>
      <c r="E28" s="1">
        <v>79468</v>
      </c>
      <c r="F28" s="2">
        <v>-0.78918630000000001</v>
      </c>
      <c r="G28" s="7">
        <f t="shared" si="0"/>
        <v>1.7280995156200771</v>
      </c>
      <c r="H28" s="6">
        <v>2.4786289999999999E-2</v>
      </c>
      <c r="I28" s="6">
        <v>0.15081159999999999</v>
      </c>
      <c r="J28" s="3" t="s">
        <v>887</v>
      </c>
      <c r="K28" s="4" t="str">
        <f t="shared" si="1"/>
        <v>unflagged</v>
      </c>
    </row>
    <row r="29" spans="1:11" x14ac:dyDescent="0.3">
      <c r="A29" t="s">
        <v>752</v>
      </c>
      <c r="B29" t="s">
        <v>897</v>
      </c>
      <c r="C29" t="s">
        <v>753</v>
      </c>
      <c r="D29">
        <v>2</v>
      </c>
      <c r="E29" s="1">
        <v>9095</v>
      </c>
      <c r="F29" s="2">
        <v>-0.78787680000000004</v>
      </c>
      <c r="G29" s="7">
        <f t="shared" si="0"/>
        <v>1.726531672416237</v>
      </c>
      <c r="H29" s="6">
        <v>2.6406079999999998E-2</v>
      </c>
      <c r="I29" s="6">
        <v>0.15646769999999999</v>
      </c>
      <c r="J29" s="3" t="s">
        <v>887</v>
      </c>
      <c r="K29" s="4" t="str">
        <f t="shared" si="1"/>
        <v>unflagged</v>
      </c>
    </row>
    <row r="30" spans="1:11" x14ac:dyDescent="0.3">
      <c r="A30" t="s">
        <v>680</v>
      </c>
      <c r="B30" t="s">
        <v>910</v>
      </c>
      <c r="C30" t="s">
        <v>681</v>
      </c>
      <c r="D30">
        <v>4</v>
      </c>
      <c r="E30" s="1">
        <v>114576</v>
      </c>
      <c r="F30" s="2">
        <v>-0.78341419999999995</v>
      </c>
      <c r="G30" s="7">
        <f t="shared" si="0"/>
        <v>1.7211993493147792</v>
      </c>
      <c r="H30" s="6">
        <v>1.457083E-4</v>
      </c>
      <c r="I30" s="6">
        <v>7.3266540000000002E-3</v>
      </c>
      <c r="J30" s="10" t="s">
        <v>890</v>
      </c>
      <c r="K30" s="4" t="str">
        <f t="shared" si="1"/>
        <v>unflagged</v>
      </c>
    </row>
    <row r="31" spans="1:11" x14ac:dyDescent="0.3">
      <c r="A31" t="s">
        <v>290</v>
      </c>
      <c r="B31" t="s">
        <v>898</v>
      </c>
      <c r="C31" t="s">
        <v>291</v>
      </c>
      <c r="D31">
        <v>5</v>
      </c>
      <c r="E31" s="1">
        <v>27224</v>
      </c>
      <c r="F31" s="2">
        <v>0.74876489999999996</v>
      </c>
      <c r="G31" s="7">
        <f t="shared" si="0"/>
        <v>1.6803536535673402</v>
      </c>
      <c r="H31" s="6">
        <v>6.5959510000000002E-7</v>
      </c>
      <c r="I31" s="6">
        <v>1.5144870000000001E-4</v>
      </c>
      <c r="J31" s="10" t="s">
        <v>890</v>
      </c>
      <c r="K31" s="4" t="str">
        <f t="shared" si="1"/>
        <v>unflagged</v>
      </c>
    </row>
    <row r="32" spans="1:11" x14ac:dyDescent="0.3">
      <c r="A32" t="s">
        <v>390</v>
      </c>
      <c r="B32" t="s">
        <v>911</v>
      </c>
      <c r="C32" t="s">
        <v>391</v>
      </c>
      <c r="D32">
        <v>4</v>
      </c>
      <c r="E32" s="1">
        <v>121871</v>
      </c>
      <c r="F32" s="2">
        <v>0.73479179999999999</v>
      </c>
      <c r="G32" s="7">
        <f t="shared" si="0"/>
        <v>1.6641572921574048</v>
      </c>
      <c r="H32" s="6">
        <v>8.2143830000000007E-5</v>
      </c>
      <c r="I32" s="6">
        <v>5.2122219999999999E-3</v>
      </c>
      <c r="J32" s="10" t="s">
        <v>890</v>
      </c>
      <c r="K32" s="4" t="str">
        <f t="shared" si="1"/>
        <v>unflagged</v>
      </c>
    </row>
    <row r="33" spans="1:11" x14ac:dyDescent="0.3">
      <c r="A33" t="s">
        <v>450</v>
      </c>
      <c r="B33" t="s">
        <v>912</v>
      </c>
      <c r="C33" t="s">
        <v>451</v>
      </c>
      <c r="D33">
        <v>6</v>
      </c>
      <c r="E33" s="1">
        <v>78605</v>
      </c>
      <c r="F33" s="2">
        <v>-0.70708179999999998</v>
      </c>
      <c r="G33" s="7">
        <f t="shared" si="0"/>
        <v>1.6324986514360613</v>
      </c>
      <c r="H33" s="6">
        <v>1.338752E-2</v>
      </c>
      <c r="I33" s="6">
        <v>0.1098981</v>
      </c>
      <c r="J33" s="3" t="s">
        <v>887</v>
      </c>
      <c r="K33" s="4" t="str">
        <f t="shared" si="1"/>
        <v>unflagged</v>
      </c>
    </row>
    <row r="34" spans="1:11" x14ac:dyDescent="0.3">
      <c r="A34" t="s">
        <v>478</v>
      </c>
      <c r="C34" t="s">
        <v>479</v>
      </c>
      <c r="D34">
        <v>4</v>
      </c>
      <c r="E34" s="1">
        <v>170834</v>
      </c>
      <c r="F34" s="2">
        <v>0.70366580000000001</v>
      </c>
      <c r="G34" s="7">
        <f t="shared" si="0"/>
        <v>1.628637808836654</v>
      </c>
      <c r="H34" s="6">
        <v>1.6099189999999999E-5</v>
      </c>
      <c r="I34" s="6">
        <v>1.5054160000000001E-3</v>
      </c>
      <c r="J34" s="10" t="s">
        <v>890</v>
      </c>
      <c r="K34" s="4" t="str">
        <f t="shared" si="1"/>
        <v>unflagged</v>
      </c>
    </row>
    <row r="35" spans="1:11" x14ac:dyDescent="0.3">
      <c r="A35" t="s">
        <v>764</v>
      </c>
      <c r="B35" t="s">
        <v>913</v>
      </c>
      <c r="C35" t="s">
        <v>765</v>
      </c>
      <c r="D35">
        <v>3</v>
      </c>
      <c r="E35" s="1">
        <v>63964</v>
      </c>
      <c r="F35" s="2">
        <v>0.70324160000000002</v>
      </c>
      <c r="G35" s="7">
        <f t="shared" si="0"/>
        <v>1.6281590059158324</v>
      </c>
      <c r="H35" s="6">
        <v>1.284477E-3</v>
      </c>
      <c r="I35" s="6">
        <v>2.90096E-2</v>
      </c>
      <c r="J35" s="9" t="s">
        <v>889</v>
      </c>
      <c r="K35" s="4" t="str">
        <f t="shared" si="1"/>
        <v>unflagged</v>
      </c>
    </row>
    <row r="36" spans="1:11" x14ac:dyDescent="0.3">
      <c r="A36" t="s">
        <v>502</v>
      </c>
      <c r="B36" t="s">
        <v>914</v>
      </c>
      <c r="C36" t="s">
        <v>503</v>
      </c>
      <c r="D36">
        <v>6</v>
      </c>
      <c r="E36" s="1">
        <v>80060</v>
      </c>
      <c r="F36" s="2">
        <v>0.69965370000000005</v>
      </c>
      <c r="G36" s="7">
        <f t="shared" si="0"/>
        <v>1.6241148984653264</v>
      </c>
      <c r="H36" s="6">
        <v>4.7735209999999998E-9</v>
      </c>
      <c r="I36" s="6">
        <v>3.634696E-6</v>
      </c>
      <c r="J36" s="10" t="s">
        <v>890</v>
      </c>
      <c r="K36" s="4" t="str">
        <f t="shared" si="1"/>
        <v>unflagged</v>
      </c>
    </row>
    <row r="37" spans="1:11" x14ac:dyDescent="0.3">
      <c r="A37" t="s">
        <v>534</v>
      </c>
      <c r="B37" t="s">
        <v>915</v>
      </c>
      <c r="C37" t="s">
        <v>535</v>
      </c>
      <c r="D37">
        <v>2</v>
      </c>
      <c r="E37" s="1">
        <v>45275</v>
      </c>
      <c r="F37" s="2">
        <v>-0.67800689999999997</v>
      </c>
      <c r="G37" s="7">
        <f t="shared" si="0"/>
        <v>1.5999279086472873</v>
      </c>
      <c r="H37" s="6">
        <v>3.629897E-2</v>
      </c>
      <c r="I37" s="6">
        <v>0.1833872</v>
      </c>
      <c r="J37" s="3" t="s">
        <v>887</v>
      </c>
      <c r="K37" s="4" t="str">
        <f t="shared" si="1"/>
        <v>unflagged</v>
      </c>
    </row>
    <row r="38" spans="1:11" x14ac:dyDescent="0.3">
      <c r="A38" t="s">
        <v>840</v>
      </c>
      <c r="B38" t="s">
        <v>916</v>
      </c>
      <c r="C38" t="s">
        <v>841</v>
      </c>
      <c r="D38">
        <v>2</v>
      </c>
      <c r="E38" s="1">
        <v>8794</v>
      </c>
      <c r="F38" s="2">
        <v>-0.67348129999999995</v>
      </c>
      <c r="G38" s="7">
        <f t="shared" si="0"/>
        <v>1.5949169473511486</v>
      </c>
      <c r="H38" s="6">
        <v>2.1643420000000001E-3</v>
      </c>
      <c r="I38" s="6">
        <v>3.891025E-2</v>
      </c>
      <c r="J38" s="9" t="s">
        <v>889</v>
      </c>
      <c r="K38" s="4" t="str">
        <f t="shared" si="1"/>
        <v>unflagged</v>
      </c>
    </row>
    <row r="39" spans="1:11" x14ac:dyDescent="0.3">
      <c r="A39" t="s">
        <v>492</v>
      </c>
      <c r="B39" t="s">
        <v>917</v>
      </c>
      <c r="C39" t="s">
        <v>493</v>
      </c>
      <c r="D39">
        <v>2</v>
      </c>
      <c r="E39" s="1">
        <v>8654</v>
      </c>
      <c r="F39" s="2">
        <v>0.66942449999999998</v>
      </c>
      <c r="G39" s="7">
        <f t="shared" si="0"/>
        <v>1.5904384052084406</v>
      </c>
      <c r="H39" s="6">
        <v>1.168052E-4</v>
      </c>
      <c r="I39" s="6">
        <v>6.2257170000000004E-3</v>
      </c>
      <c r="J39" s="10" t="s">
        <v>890</v>
      </c>
      <c r="K39" s="4" t="str">
        <f t="shared" si="1"/>
        <v>unflagged</v>
      </c>
    </row>
    <row r="40" spans="1:11" x14ac:dyDescent="0.3">
      <c r="A40" t="s">
        <v>364</v>
      </c>
      <c r="B40" t="s">
        <v>918</v>
      </c>
      <c r="C40" t="s">
        <v>365</v>
      </c>
      <c r="D40">
        <v>9</v>
      </c>
      <c r="E40" s="1">
        <v>184927</v>
      </c>
      <c r="F40" s="2">
        <v>-0.66271409999999997</v>
      </c>
      <c r="G40" s="7">
        <f t="shared" si="0"/>
        <v>1.5830579848219033</v>
      </c>
      <c r="H40" s="6">
        <v>3.0079059999999999E-3</v>
      </c>
      <c r="I40" s="6">
        <v>4.6462080000000003E-2</v>
      </c>
      <c r="J40" s="9" t="s">
        <v>889</v>
      </c>
      <c r="K40" s="4" t="str">
        <f t="shared" si="1"/>
        <v>unflagged</v>
      </c>
    </row>
    <row r="41" spans="1:11" x14ac:dyDescent="0.3">
      <c r="A41" t="s">
        <v>240</v>
      </c>
      <c r="B41" t="s">
        <v>919</v>
      </c>
      <c r="C41" t="s">
        <v>241</v>
      </c>
      <c r="D41">
        <v>15</v>
      </c>
      <c r="E41" s="1">
        <v>1113720</v>
      </c>
      <c r="F41" s="2">
        <v>0.64179120000000001</v>
      </c>
      <c r="G41" s="7">
        <f t="shared" si="0"/>
        <v>1.560265128188953</v>
      </c>
      <c r="H41" s="6">
        <v>2.1801839999999998E-9</v>
      </c>
      <c r="I41" s="6">
        <v>2.4902750000000001E-6</v>
      </c>
      <c r="J41" s="10" t="s">
        <v>890</v>
      </c>
      <c r="K41" s="4" t="str">
        <f t="shared" si="1"/>
        <v>unflagged</v>
      </c>
    </row>
    <row r="42" spans="1:11" x14ac:dyDescent="0.3">
      <c r="A42" t="s">
        <v>262</v>
      </c>
      <c r="B42" t="s">
        <v>920</v>
      </c>
      <c r="C42" t="s">
        <v>263</v>
      </c>
      <c r="D42">
        <v>3</v>
      </c>
      <c r="E42" s="1">
        <v>315107</v>
      </c>
      <c r="F42" s="2">
        <v>-0.63844769999999995</v>
      </c>
      <c r="G42" s="7">
        <f t="shared" si="0"/>
        <v>1.5566533419330033</v>
      </c>
      <c r="H42" s="6">
        <v>1.7333620000000001E-2</v>
      </c>
      <c r="I42" s="6">
        <v>0.1241777</v>
      </c>
      <c r="J42" s="3" t="s">
        <v>887</v>
      </c>
      <c r="K42" s="4" t="str">
        <f t="shared" si="1"/>
        <v>unflagged</v>
      </c>
    </row>
    <row r="43" spans="1:11" x14ac:dyDescent="0.3">
      <c r="A43" t="s">
        <v>260</v>
      </c>
      <c r="B43" t="s">
        <v>921</v>
      </c>
      <c r="C43" t="s">
        <v>261</v>
      </c>
      <c r="D43">
        <v>12</v>
      </c>
      <c r="E43" s="1">
        <v>285288</v>
      </c>
      <c r="F43" s="2">
        <v>0.62797340000000001</v>
      </c>
      <c r="G43" s="7">
        <f t="shared" si="0"/>
        <v>1.5453926055248672</v>
      </c>
      <c r="H43" s="6">
        <v>9.7520390000000002E-5</v>
      </c>
      <c r="I43" s="6">
        <v>5.649823E-3</v>
      </c>
      <c r="J43" s="10" t="s">
        <v>890</v>
      </c>
      <c r="K43" s="4" t="str">
        <f t="shared" si="1"/>
        <v>unflagged</v>
      </c>
    </row>
    <row r="44" spans="1:11" x14ac:dyDescent="0.3">
      <c r="A44" t="s">
        <v>796</v>
      </c>
      <c r="B44" t="s">
        <v>922</v>
      </c>
      <c r="C44" t="s">
        <v>797</v>
      </c>
      <c r="D44">
        <v>3</v>
      </c>
      <c r="E44" s="1">
        <v>160474</v>
      </c>
      <c r="F44" s="2">
        <v>0.62701850000000003</v>
      </c>
      <c r="G44" s="7">
        <f t="shared" si="0"/>
        <v>1.54437006985815</v>
      </c>
      <c r="H44" s="6">
        <v>5.171925E-7</v>
      </c>
      <c r="I44" s="6">
        <v>1.2530160000000001E-4</v>
      </c>
      <c r="J44" s="10" t="s">
        <v>890</v>
      </c>
      <c r="K44" s="4" t="str">
        <f t="shared" si="1"/>
        <v>unflagged</v>
      </c>
    </row>
    <row r="45" spans="1:11" x14ac:dyDescent="0.3">
      <c r="A45" t="s">
        <v>758</v>
      </c>
      <c r="B45" t="s">
        <v>923</v>
      </c>
      <c r="C45" t="s">
        <v>759</v>
      </c>
      <c r="D45">
        <v>2</v>
      </c>
      <c r="E45" s="1">
        <v>9921</v>
      </c>
      <c r="F45" s="2">
        <v>-0.62184300000000003</v>
      </c>
      <c r="G45" s="7">
        <f t="shared" si="0"/>
        <v>1.5388397481865859</v>
      </c>
      <c r="H45" s="6">
        <v>2.135929E-2</v>
      </c>
      <c r="I45" s="6">
        <v>0.13705000000000001</v>
      </c>
      <c r="J45" s="3" t="s">
        <v>887</v>
      </c>
      <c r="K45" s="4" t="str">
        <f t="shared" si="1"/>
        <v>unflagged</v>
      </c>
    </row>
    <row r="46" spans="1:11" x14ac:dyDescent="0.3">
      <c r="A46" t="s">
        <v>242</v>
      </c>
      <c r="C46" t="s">
        <v>243</v>
      </c>
      <c r="D46">
        <v>13</v>
      </c>
      <c r="E46" s="1">
        <v>473469</v>
      </c>
      <c r="F46" s="2">
        <v>0.61873330000000004</v>
      </c>
      <c r="G46" s="7">
        <f t="shared" si="0"/>
        <v>1.5355263824426366</v>
      </c>
      <c r="H46" s="6">
        <v>1.8506969999999999E-5</v>
      </c>
      <c r="I46" s="6">
        <v>1.675799E-3</v>
      </c>
      <c r="J46" s="10" t="s">
        <v>890</v>
      </c>
      <c r="K46" s="4" t="str">
        <f t="shared" si="1"/>
        <v>unflagged</v>
      </c>
    </row>
    <row r="47" spans="1:11" x14ac:dyDescent="0.3">
      <c r="A47" t="s">
        <v>626</v>
      </c>
      <c r="B47" t="s">
        <v>924</v>
      </c>
      <c r="C47" t="s">
        <v>627</v>
      </c>
      <c r="D47">
        <v>4</v>
      </c>
      <c r="E47" s="1">
        <v>50948</v>
      </c>
      <c r="F47" s="2">
        <v>-0.61436840000000004</v>
      </c>
      <c r="G47" s="7">
        <f t="shared" si="0"/>
        <v>1.5308876403734852</v>
      </c>
      <c r="H47" s="6">
        <v>2.7378240000000001E-5</v>
      </c>
      <c r="I47" s="6">
        <v>2.1818710000000002E-3</v>
      </c>
      <c r="J47" s="10" t="s">
        <v>890</v>
      </c>
      <c r="K47" s="4" t="str">
        <f t="shared" si="1"/>
        <v>unflagged</v>
      </c>
    </row>
    <row r="48" spans="1:11" x14ac:dyDescent="0.3">
      <c r="A48" t="s">
        <v>320</v>
      </c>
      <c r="B48" t="s">
        <v>925</v>
      </c>
      <c r="C48" t="s">
        <v>321</v>
      </c>
      <c r="D48">
        <v>9</v>
      </c>
      <c r="E48" s="1">
        <v>259977</v>
      </c>
      <c r="F48" s="2">
        <v>0.60974640000000002</v>
      </c>
      <c r="G48" s="7">
        <f t="shared" si="0"/>
        <v>1.5259909434523538</v>
      </c>
      <c r="H48" s="6">
        <v>4.9555559999999997E-11</v>
      </c>
      <c r="I48" s="6">
        <v>2.6413109999999999E-7</v>
      </c>
      <c r="J48" s="10" t="s">
        <v>890</v>
      </c>
      <c r="K48" s="4" t="str">
        <f t="shared" si="1"/>
        <v>unflagged</v>
      </c>
    </row>
    <row r="49" spans="1:11" x14ac:dyDescent="0.3">
      <c r="A49" t="s">
        <v>410</v>
      </c>
      <c r="B49" t="s">
        <v>926</v>
      </c>
      <c r="C49" t="s">
        <v>411</v>
      </c>
      <c r="D49">
        <v>6</v>
      </c>
      <c r="E49" s="1">
        <v>139066</v>
      </c>
      <c r="F49" s="2">
        <v>-0.59627600000000003</v>
      </c>
      <c r="G49" s="7">
        <f t="shared" si="0"/>
        <v>1.5118091227724026</v>
      </c>
      <c r="H49" s="6">
        <v>1.8930720000000002E-2</v>
      </c>
      <c r="I49" s="6">
        <v>0.12980639999999999</v>
      </c>
      <c r="J49" s="3" t="s">
        <v>887</v>
      </c>
      <c r="K49" s="4" t="str">
        <f t="shared" si="1"/>
        <v>unflagged</v>
      </c>
    </row>
    <row r="50" spans="1:11" x14ac:dyDescent="0.3">
      <c r="A50" t="s">
        <v>868</v>
      </c>
      <c r="C50" t="s">
        <v>869</v>
      </c>
      <c r="D50">
        <v>2</v>
      </c>
      <c r="E50" s="1">
        <v>13940</v>
      </c>
      <c r="F50" s="2">
        <v>0.5929951</v>
      </c>
      <c r="G50" s="7">
        <f t="shared" si="0"/>
        <v>1.5083749536012319</v>
      </c>
      <c r="H50" s="6">
        <v>3.0994710000000002E-2</v>
      </c>
      <c r="I50" s="6">
        <v>0.17083950000000001</v>
      </c>
      <c r="J50" s="3" t="s">
        <v>887</v>
      </c>
      <c r="K50" s="4" t="str">
        <f t="shared" si="1"/>
        <v>unflagged</v>
      </c>
    </row>
    <row r="51" spans="1:11" x14ac:dyDescent="0.3">
      <c r="A51" t="s">
        <v>212</v>
      </c>
      <c r="B51" t="s">
        <v>927</v>
      </c>
      <c r="C51" t="s">
        <v>213</v>
      </c>
      <c r="D51">
        <v>13</v>
      </c>
      <c r="E51" s="1">
        <v>433711</v>
      </c>
      <c r="F51" s="2">
        <v>0.59193130000000005</v>
      </c>
      <c r="G51" s="7">
        <f t="shared" si="0"/>
        <v>1.5072631331677973</v>
      </c>
      <c r="H51" s="6">
        <v>1.105997E-9</v>
      </c>
      <c r="I51" s="6">
        <v>1.9649879999999999E-6</v>
      </c>
      <c r="J51" s="10" t="s">
        <v>890</v>
      </c>
      <c r="K51" s="4" t="str">
        <f t="shared" si="1"/>
        <v>unflagged</v>
      </c>
    </row>
    <row r="52" spans="1:11" x14ac:dyDescent="0.3">
      <c r="A52" t="s">
        <v>704</v>
      </c>
      <c r="B52" t="s">
        <v>928</v>
      </c>
      <c r="C52" t="s">
        <v>705</v>
      </c>
      <c r="D52">
        <v>4</v>
      </c>
      <c r="E52" s="1">
        <v>48570</v>
      </c>
      <c r="F52" s="2">
        <v>0.58985030000000005</v>
      </c>
      <c r="G52" s="7">
        <f t="shared" si="0"/>
        <v>1.5050905648906887</v>
      </c>
      <c r="H52" s="6">
        <v>1.5758950000000001E-4</v>
      </c>
      <c r="I52" s="6">
        <v>7.7773340000000003E-3</v>
      </c>
      <c r="J52" s="10" t="s">
        <v>890</v>
      </c>
      <c r="K52" s="4" t="str">
        <f t="shared" si="1"/>
        <v>unflagged</v>
      </c>
    </row>
    <row r="53" spans="1:11" x14ac:dyDescent="0.3">
      <c r="A53" t="s">
        <v>728</v>
      </c>
      <c r="B53" t="s">
        <v>929</v>
      </c>
      <c r="C53" t="s">
        <v>729</v>
      </c>
      <c r="D53">
        <v>2</v>
      </c>
      <c r="E53" s="1">
        <v>10317</v>
      </c>
      <c r="F53" s="2">
        <v>0.57703780000000005</v>
      </c>
      <c r="G53" s="12">
        <f t="shared" si="0"/>
        <v>1.4917831123341871</v>
      </c>
      <c r="H53" s="6">
        <v>5.8960779999999997E-4</v>
      </c>
      <c r="I53" s="6">
        <v>1.7079400000000002E-2</v>
      </c>
      <c r="J53" s="9" t="s">
        <v>889</v>
      </c>
      <c r="K53" s="4" t="str">
        <f t="shared" si="1"/>
        <v>unflagged</v>
      </c>
    </row>
    <row r="54" spans="1:11" x14ac:dyDescent="0.3">
      <c r="A54" t="s">
        <v>274</v>
      </c>
      <c r="B54" t="s">
        <v>930</v>
      </c>
      <c r="C54" t="s">
        <v>275</v>
      </c>
      <c r="D54">
        <v>8</v>
      </c>
      <c r="E54" s="1">
        <v>527371</v>
      </c>
      <c r="F54" s="2">
        <v>0.57238350000000005</v>
      </c>
      <c r="G54" s="12">
        <f t="shared" si="0"/>
        <v>1.4869782033360759</v>
      </c>
      <c r="H54" s="6">
        <v>1.4516449999999999E-4</v>
      </c>
      <c r="I54" s="6">
        <v>7.3266540000000002E-3</v>
      </c>
      <c r="J54" s="10" t="s">
        <v>890</v>
      </c>
      <c r="K54" s="4" t="str">
        <f t="shared" si="1"/>
        <v>unflagged</v>
      </c>
    </row>
    <row r="55" spans="1:11" x14ac:dyDescent="0.3">
      <c r="A55" t="s">
        <v>674</v>
      </c>
      <c r="B55" t="s">
        <v>931</v>
      </c>
      <c r="C55" t="s">
        <v>675</v>
      </c>
      <c r="D55">
        <v>2</v>
      </c>
      <c r="E55" s="1">
        <v>65867</v>
      </c>
      <c r="F55" s="2">
        <v>0.57084509999999999</v>
      </c>
      <c r="G55" s="12">
        <f t="shared" si="0"/>
        <v>1.4853934276370551</v>
      </c>
      <c r="H55" s="6">
        <v>1.0482760000000001E-2</v>
      </c>
      <c r="I55" s="6">
        <v>9.6001870000000003E-2</v>
      </c>
      <c r="J55" s="8" t="s">
        <v>888</v>
      </c>
      <c r="K55" s="4" t="str">
        <f t="shared" si="1"/>
        <v>unflagged</v>
      </c>
    </row>
    <row r="56" spans="1:11" x14ac:dyDescent="0.3">
      <c r="A56" s="14" t="s">
        <v>58</v>
      </c>
      <c r="B56" s="14" t="s">
        <v>932</v>
      </c>
      <c r="C56" s="14" t="s">
        <v>59</v>
      </c>
      <c r="D56" s="14">
        <v>10</v>
      </c>
      <c r="E56" s="15">
        <v>160006</v>
      </c>
      <c r="F56" s="2">
        <v>0.56919929999999996</v>
      </c>
      <c r="G56" s="17">
        <f t="shared" si="0"/>
        <v>1.4836998842670774</v>
      </c>
      <c r="H56" s="18">
        <v>2.040474E-3</v>
      </c>
      <c r="I56" s="18">
        <v>3.7826199999999997E-2</v>
      </c>
      <c r="J56" s="9" t="s">
        <v>889</v>
      </c>
      <c r="K56" s="4" t="str">
        <f t="shared" si="1"/>
        <v>unflagged</v>
      </c>
    </row>
    <row r="57" spans="1:11" x14ac:dyDescent="0.3">
      <c r="A57" t="s">
        <v>14</v>
      </c>
      <c r="B57" t="s">
        <v>933</v>
      </c>
      <c r="C57" t="s">
        <v>15</v>
      </c>
      <c r="D57">
        <v>4</v>
      </c>
      <c r="E57" s="1">
        <v>98720</v>
      </c>
      <c r="F57" s="2">
        <v>0.56871510000000003</v>
      </c>
      <c r="G57" s="12">
        <f t="shared" si="0"/>
        <v>1.4832020056992161</v>
      </c>
      <c r="H57" s="6">
        <v>8.5732110000000002E-7</v>
      </c>
      <c r="I57" s="6">
        <v>1.631972E-4</v>
      </c>
      <c r="J57" s="10" t="s">
        <v>890</v>
      </c>
      <c r="K57" s="4" t="str">
        <f t="shared" si="1"/>
        <v>unflagged</v>
      </c>
    </row>
    <row r="58" spans="1:11" x14ac:dyDescent="0.3">
      <c r="A58" t="s">
        <v>310</v>
      </c>
      <c r="B58" t="s">
        <v>934</v>
      </c>
      <c r="C58" t="s">
        <v>311</v>
      </c>
      <c r="D58">
        <v>5</v>
      </c>
      <c r="E58" s="1">
        <v>227786</v>
      </c>
      <c r="F58" s="2">
        <v>-0.565751</v>
      </c>
      <c r="G58" s="12">
        <f t="shared" si="0"/>
        <v>1.4801578101168866</v>
      </c>
      <c r="H58" s="6">
        <v>3.008079E-2</v>
      </c>
      <c r="I58" s="6">
        <v>0.1680615</v>
      </c>
      <c r="J58" s="3" t="s">
        <v>887</v>
      </c>
      <c r="K58" s="4" t="str">
        <f t="shared" si="1"/>
        <v>unflagged</v>
      </c>
    </row>
    <row r="59" spans="1:11" x14ac:dyDescent="0.3">
      <c r="A59" t="s">
        <v>32</v>
      </c>
      <c r="B59" t="s">
        <v>891</v>
      </c>
      <c r="C59" t="s">
        <v>33</v>
      </c>
      <c r="D59">
        <v>104</v>
      </c>
      <c r="E59" s="1">
        <v>7562329</v>
      </c>
      <c r="F59" s="2">
        <v>0.55936770000000002</v>
      </c>
      <c r="G59" s="12">
        <f t="shared" si="0"/>
        <v>1.4736232206300492</v>
      </c>
      <c r="H59" s="6">
        <v>9.2278410000000005E-6</v>
      </c>
      <c r="I59" s="6">
        <v>1.0246750000000001E-3</v>
      </c>
      <c r="J59" s="10" t="s">
        <v>890</v>
      </c>
      <c r="K59" s="4" t="str">
        <f t="shared" si="1"/>
        <v>unflagged</v>
      </c>
    </row>
    <row r="60" spans="1:11" x14ac:dyDescent="0.3">
      <c r="A60" t="s">
        <v>776</v>
      </c>
      <c r="B60" t="s">
        <v>935</v>
      </c>
      <c r="C60" t="s">
        <v>777</v>
      </c>
      <c r="D60">
        <v>3</v>
      </c>
      <c r="E60" s="1">
        <v>72915</v>
      </c>
      <c r="F60" s="2">
        <v>-0.55659930000000002</v>
      </c>
      <c r="G60" s="12">
        <f t="shared" si="0"/>
        <v>1.470798183639102</v>
      </c>
      <c r="H60" s="6">
        <v>1.5079749999999999E-2</v>
      </c>
      <c r="I60" s="6">
        <v>0.1164898</v>
      </c>
      <c r="J60" s="3" t="s">
        <v>887</v>
      </c>
      <c r="K60" s="4" t="str">
        <f t="shared" si="1"/>
        <v>unflagged</v>
      </c>
    </row>
    <row r="61" spans="1:11" x14ac:dyDescent="0.3">
      <c r="A61" t="s">
        <v>344</v>
      </c>
      <c r="B61" t="s">
        <v>936</v>
      </c>
      <c r="C61" t="s">
        <v>345</v>
      </c>
      <c r="D61">
        <v>5</v>
      </c>
      <c r="E61" s="1">
        <v>31789</v>
      </c>
      <c r="F61" s="2">
        <v>-0.55598559999999997</v>
      </c>
      <c r="G61" s="12">
        <f t="shared" si="0"/>
        <v>1.4701726620528932</v>
      </c>
      <c r="H61" s="6">
        <v>1.7025530000000001E-3</v>
      </c>
      <c r="I61" s="6">
        <v>3.4373519999999998E-2</v>
      </c>
      <c r="J61" s="9" t="s">
        <v>889</v>
      </c>
      <c r="K61" s="4" t="str">
        <f t="shared" si="1"/>
        <v>unflagged</v>
      </c>
    </row>
    <row r="62" spans="1:11" x14ac:dyDescent="0.3">
      <c r="A62" t="s">
        <v>78</v>
      </c>
      <c r="B62" t="s">
        <v>937</v>
      </c>
      <c r="C62" t="s">
        <v>79</v>
      </c>
      <c r="D62">
        <v>4</v>
      </c>
      <c r="E62" s="1">
        <v>80202</v>
      </c>
      <c r="F62" s="2">
        <v>0.54978579999999999</v>
      </c>
      <c r="G62" s="12">
        <f t="shared" si="0"/>
        <v>1.4638683361659246</v>
      </c>
      <c r="H62" s="6">
        <v>7.8523199999999994E-5</v>
      </c>
      <c r="I62" s="6">
        <v>5.0425139999999997E-3</v>
      </c>
      <c r="J62" s="10" t="s">
        <v>890</v>
      </c>
      <c r="K62" s="4" t="str">
        <f t="shared" si="1"/>
        <v>unflagged</v>
      </c>
    </row>
    <row r="63" spans="1:11" x14ac:dyDescent="0.3">
      <c r="A63" t="s">
        <v>360</v>
      </c>
      <c r="B63" t="s">
        <v>938</v>
      </c>
      <c r="C63" t="s">
        <v>361</v>
      </c>
      <c r="D63">
        <v>5</v>
      </c>
      <c r="E63" s="1">
        <v>107957</v>
      </c>
      <c r="F63" s="2">
        <v>0.54704470000000005</v>
      </c>
      <c r="G63" s="12">
        <f t="shared" si="0"/>
        <v>1.461089647776963</v>
      </c>
      <c r="H63" s="6">
        <v>2.305571E-4</v>
      </c>
      <c r="I63" s="6">
        <v>9.3806830000000008E-3</v>
      </c>
      <c r="J63" s="10" t="s">
        <v>890</v>
      </c>
      <c r="K63" s="4" t="str">
        <f t="shared" si="1"/>
        <v>unflagged</v>
      </c>
    </row>
    <row r="64" spans="1:11" x14ac:dyDescent="0.3">
      <c r="A64" t="s">
        <v>214</v>
      </c>
      <c r="B64" t="s">
        <v>939</v>
      </c>
      <c r="C64" t="s">
        <v>215</v>
      </c>
      <c r="D64">
        <v>14</v>
      </c>
      <c r="E64" s="1">
        <v>2555733</v>
      </c>
      <c r="F64" s="2">
        <v>0.54011739999999997</v>
      </c>
      <c r="G64" s="12">
        <f t="shared" si="0"/>
        <v>1.4540908398445678</v>
      </c>
      <c r="H64" s="6">
        <v>8.7341320000000004E-4</v>
      </c>
      <c r="I64" s="6">
        <v>2.2381209999999999E-2</v>
      </c>
      <c r="J64" s="9" t="s">
        <v>889</v>
      </c>
      <c r="K64" s="4" t="str">
        <f t="shared" si="1"/>
        <v>unflagged</v>
      </c>
    </row>
    <row r="65" spans="1:11" x14ac:dyDescent="0.3">
      <c r="A65" t="s">
        <v>654</v>
      </c>
      <c r="C65" t="s">
        <v>655</v>
      </c>
      <c r="D65">
        <v>2</v>
      </c>
      <c r="E65" s="1">
        <v>157644</v>
      </c>
      <c r="F65" s="2">
        <v>0.53000499999999995</v>
      </c>
      <c r="G65" s="12">
        <f t="shared" si="0"/>
        <v>1.4439341998084219</v>
      </c>
      <c r="H65" s="6">
        <v>1.8821409999999999E-3</v>
      </c>
      <c r="I65" s="6">
        <v>3.6408349999999999E-2</v>
      </c>
      <c r="J65" s="9" t="s">
        <v>889</v>
      </c>
      <c r="K65" s="4" t="str">
        <f t="shared" si="1"/>
        <v>unflagged</v>
      </c>
    </row>
    <row r="66" spans="1:11" x14ac:dyDescent="0.3">
      <c r="A66" t="s">
        <v>470</v>
      </c>
      <c r="C66" t="s">
        <v>471</v>
      </c>
      <c r="D66">
        <v>2</v>
      </c>
      <c r="E66" s="1">
        <v>11641</v>
      </c>
      <c r="F66" s="2">
        <v>0.52977790000000002</v>
      </c>
      <c r="G66" s="12">
        <f t="shared" si="0"/>
        <v>1.4437069226365433</v>
      </c>
      <c r="H66" s="6">
        <v>2.1677020000000001E-3</v>
      </c>
      <c r="I66" s="6">
        <v>3.891025E-2</v>
      </c>
      <c r="J66" s="9" t="s">
        <v>889</v>
      </c>
      <c r="K66" s="4" t="str">
        <f t="shared" si="1"/>
        <v>unflagged</v>
      </c>
    </row>
    <row r="67" spans="1:11" x14ac:dyDescent="0.3">
      <c r="A67" t="s">
        <v>800</v>
      </c>
      <c r="C67" t="s">
        <v>801</v>
      </c>
      <c r="D67">
        <v>2</v>
      </c>
      <c r="E67" s="1">
        <v>24579</v>
      </c>
      <c r="F67" s="2">
        <v>0.52746269999999995</v>
      </c>
      <c r="G67" s="12">
        <f t="shared" si="0"/>
        <v>1.4413919567903863</v>
      </c>
      <c r="H67" s="6">
        <v>9.8042149999999998E-3</v>
      </c>
      <c r="I67" s="6">
        <v>9.2333410000000005E-2</v>
      </c>
      <c r="J67" s="8" t="s">
        <v>888</v>
      </c>
      <c r="K67" s="4" t="str">
        <f t="shared" si="1"/>
        <v>unflagged</v>
      </c>
    </row>
    <row r="68" spans="1:11" x14ac:dyDescent="0.3">
      <c r="A68" t="s">
        <v>818</v>
      </c>
      <c r="C68" t="s">
        <v>819</v>
      </c>
      <c r="D68">
        <v>2</v>
      </c>
      <c r="E68" s="1">
        <v>43094</v>
      </c>
      <c r="F68" s="2">
        <v>-0.52462019999999998</v>
      </c>
      <c r="G68" s="12">
        <f t="shared" si="0"/>
        <v>1.4385548201006946</v>
      </c>
      <c r="H68" s="6">
        <v>4.0824649999999999E-5</v>
      </c>
      <c r="I68" s="6">
        <v>2.8259140000000001E-3</v>
      </c>
      <c r="J68" s="10" t="s">
        <v>890</v>
      </c>
      <c r="K68" s="4" t="str">
        <f t="shared" si="1"/>
        <v>unflagged</v>
      </c>
    </row>
    <row r="69" spans="1:11" x14ac:dyDescent="0.3">
      <c r="A69" t="s">
        <v>226</v>
      </c>
      <c r="C69" t="s">
        <v>227</v>
      </c>
      <c r="D69">
        <v>15</v>
      </c>
      <c r="E69" s="1">
        <v>444208</v>
      </c>
      <c r="F69" s="2">
        <v>0.52436850000000002</v>
      </c>
      <c r="G69" s="12">
        <f t="shared" si="0"/>
        <v>1.4383038643170716</v>
      </c>
      <c r="H69" s="6">
        <v>5.3248979999999998E-3</v>
      </c>
      <c r="I69" s="6">
        <v>6.4650810000000003E-2</v>
      </c>
      <c r="J69" s="8" t="s">
        <v>888</v>
      </c>
      <c r="K69" s="4" t="str">
        <f t="shared" si="1"/>
        <v>unflagged</v>
      </c>
    </row>
    <row r="70" spans="1:11" x14ac:dyDescent="0.3">
      <c r="A70" t="s">
        <v>424</v>
      </c>
      <c r="C70" t="s">
        <v>425</v>
      </c>
      <c r="D70">
        <v>7</v>
      </c>
      <c r="E70" s="1">
        <v>73653</v>
      </c>
      <c r="F70" s="2">
        <v>-0.52126209999999995</v>
      </c>
      <c r="G70" s="12">
        <f t="shared" si="0"/>
        <v>1.4352102511325289</v>
      </c>
      <c r="H70" s="6">
        <v>3.9037859999999998E-3</v>
      </c>
      <c r="I70" s="6">
        <v>5.4185360000000002E-2</v>
      </c>
      <c r="J70" s="8" t="s">
        <v>888</v>
      </c>
      <c r="K70" s="4" t="str">
        <f t="shared" si="1"/>
        <v>unflagged</v>
      </c>
    </row>
    <row r="71" spans="1:11" x14ac:dyDescent="0.3">
      <c r="A71" t="s">
        <v>460</v>
      </c>
      <c r="B71" t="s">
        <v>943</v>
      </c>
      <c r="C71" t="s">
        <v>461</v>
      </c>
      <c r="D71">
        <v>7</v>
      </c>
      <c r="E71" s="1">
        <v>150178</v>
      </c>
      <c r="F71" s="2">
        <v>0.51774370000000003</v>
      </c>
      <c r="G71" s="17">
        <f t="shared" si="0"/>
        <v>1.431714369362846</v>
      </c>
      <c r="H71" s="18">
        <v>8.4516840000000001E-7</v>
      </c>
      <c r="I71" s="18">
        <v>1.631972E-4</v>
      </c>
      <c r="J71" s="10" t="s">
        <v>890</v>
      </c>
      <c r="K71" s="4" t="str">
        <f t="shared" si="1"/>
        <v>unflagged</v>
      </c>
    </row>
    <row r="72" spans="1:11" x14ac:dyDescent="0.3">
      <c r="A72" t="s">
        <v>778</v>
      </c>
      <c r="C72" t="s">
        <v>779</v>
      </c>
      <c r="D72">
        <v>2</v>
      </c>
      <c r="E72" s="1">
        <v>10198</v>
      </c>
      <c r="F72" s="2">
        <v>0.5172504</v>
      </c>
      <c r="G72" s="12">
        <f t="shared" si="0"/>
        <v>1.4312249076638832</v>
      </c>
      <c r="H72" s="6">
        <v>2.4162779999999998E-2</v>
      </c>
      <c r="I72" s="6">
        <v>0.1487155</v>
      </c>
      <c r="J72" s="3" t="s">
        <v>887</v>
      </c>
      <c r="K72" s="4" t="str">
        <f t="shared" si="1"/>
        <v>unflagged</v>
      </c>
    </row>
    <row r="73" spans="1:11" x14ac:dyDescent="0.3">
      <c r="A73" t="s">
        <v>108</v>
      </c>
      <c r="C73" t="s">
        <v>109</v>
      </c>
      <c r="D73">
        <v>34</v>
      </c>
      <c r="E73" s="1">
        <v>1561551</v>
      </c>
      <c r="F73" s="2">
        <v>0.51588719999999999</v>
      </c>
      <c r="G73" s="12">
        <f t="shared" si="0"/>
        <v>1.4298731844935324</v>
      </c>
      <c r="H73" s="6">
        <v>4.9408750000000002E-8</v>
      </c>
      <c r="I73" s="6">
        <v>2.025759E-5</v>
      </c>
      <c r="J73" s="10" t="s">
        <v>890</v>
      </c>
      <c r="K73" s="4" t="str">
        <f t="shared" si="1"/>
        <v>unflagged</v>
      </c>
    </row>
    <row r="74" spans="1:11" x14ac:dyDescent="0.3">
      <c r="A74" t="s">
        <v>672</v>
      </c>
      <c r="C74" t="s">
        <v>673</v>
      </c>
      <c r="D74">
        <v>2</v>
      </c>
      <c r="E74" s="1">
        <v>9583</v>
      </c>
      <c r="F74" s="2">
        <v>-0.51504430000000001</v>
      </c>
      <c r="G74" s="12">
        <f t="shared" si="0"/>
        <v>1.4290380197091614</v>
      </c>
      <c r="H74" s="6">
        <v>3.2008349999999999E-4</v>
      </c>
      <c r="I74" s="6">
        <v>1.160334E-2</v>
      </c>
      <c r="J74" s="9" t="s">
        <v>889</v>
      </c>
      <c r="K74" s="4" t="str">
        <f t="shared" si="1"/>
        <v>unflagged</v>
      </c>
    </row>
    <row r="75" spans="1:11" x14ac:dyDescent="0.3">
      <c r="A75" t="s">
        <v>298</v>
      </c>
      <c r="C75" t="s">
        <v>299</v>
      </c>
      <c r="D75">
        <v>2</v>
      </c>
      <c r="E75" s="1">
        <v>121543</v>
      </c>
      <c r="F75" s="2">
        <v>0.51083319999999999</v>
      </c>
      <c r="G75" s="12">
        <f t="shared" si="0"/>
        <v>1.4248728651706746</v>
      </c>
      <c r="H75" s="6">
        <v>2.7590550000000002E-4</v>
      </c>
      <c r="I75" s="6">
        <v>1.035617E-2</v>
      </c>
      <c r="J75" s="9" t="s">
        <v>889</v>
      </c>
      <c r="K75" s="4" t="str">
        <f t="shared" si="1"/>
        <v>unflagged</v>
      </c>
    </row>
    <row r="76" spans="1:11" x14ac:dyDescent="0.3">
      <c r="A76" t="s">
        <v>144</v>
      </c>
      <c r="C76" t="s">
        <v>145</v>
      </c>
      <c r="D76">
        <v>10</v>
      </c>
      <c r="E76" s="1">
        <v>1469619</v>
      </c>
      <c r="F76" s="2">
        <v>0.50963049999999999</v>
      </c>
      <c r="G76" s="12">
        <f t="shared" si="0"/>
        <v>1.4236855175776555</v>
      </c>
      <c r="H76" s="6">
        <v>2.3360930000000001E-9</v>
      </c>
      <c r="I76" s="6">
        <v>2.4902750000000001E-6</v>
      </c>
      <c r="J76" s="10" t="s">
        <v>890</v>
      </c>
      <c r="K76" s="4" t="str">
        <f t="shared" si="1"/>
        <v>unflagged</v>
      </c>
    </row>
    <row r="77" spans="1:11" x14ac:dyDescent="0.3">
      <c r="A77" t="s">
        <v>572</v>
      </c>
      <c r="C77" t="s">
        <v>573</v>
      </c>
      <c r="D77">
        <v>3</v>
      </c>
      <c r="E77" s="1">
        <v>67849</v>
      </c>
      <c r="F77" s="2">
        <v>0.50381690000000001</v>
      </c>
      <c r="G77" s="12">
        <f t="shared" si="0"/>
        <v>1.4179600635049014</v>
      </c>
      <c r="H77" s="6">
        <v>1.3897700000000001E-5</v>
      </c>
      <c r="I77" s="6">
        <v>1.335602E-3</v>
      </c>
      <c r="J77" s="10" t="s">
        <v>890</v>
      </c>
      <c r="K77" s="4" t="str">
        <f t="shared" si="1"/>
        <v>unflagged</v>
      </c>
    </row>
    <row r="78" spans="1:11" x14ac:dyDescent="0.3">
      <c r="A78" t="s">
        <v>536</v>
      </c>
      <c r="C78" t="s">
        <v>537</v>
      </c>
      <c r="D78">
        <v>3</v>
      </c>
      <c r="E78" s="1">
        <v>6508</v>
      </c>
      <c r="F78" s="2">
        <v>-0.50024420000000003</v>
      </c>
      <c r="G78" s="12">
        <f t="shared" ref="G78:G141" si="2">IF(F78&gt;0,2^F78,2^-F78)</f>
        <v>1.4144529616723043</v>
      </c>
      <c r="H78" s="6">
        <v>2.7381250000000001E-3</v>
      </c>
      <c r="I78" s="6">
        <v>4.4211269999999997E-2</v>
      </c>
      <c r="J78" s="9" t="s">
        <v>889</v>
      </c>
      <c r="K78" s="4" t="str">
        <f t="shared" ref="K78:K141" si="3">IF(OR(E78&lt;5000,D78=1),"WARNING!","unflagged")</f>
        <v>unflagged</v>
      </c>
    </row>
    <row r="79" spans="1:11" x14ac:dyDescent="0.3">
      <c r="A79" t="s">
        <v>440</v>
      </c>
      <c r="C79" t="s">
        <v>441</v>
      </c>
      <c r="D79">
        <v>5</v>
      </c>
      <c r="E79" s="1">
        <v>89810</v>
      </c>
      <c r="F79" s="2">
        <v>-0.49909740000000002</v>
      </c>
      <c r="G79" s="12">
        <f t="shared" si="2"/>
        <v>1.4133290580899129</v>
      </c>
      <c r="H79" s="6">
        <v>3.1494190000000001E-3</v>
      </c>
      <c r="I79" s="6">
        <v>4.7688639999999997E-2</v>
      </c>
      <c r="J79" s="9" t="s">
        <v>889</v>
      </c>
      <c r="K79" s="4" t="str">
        <f t="shared" si="3"/>
        <v>unflagged</v>
      </c>
    </row>
    <row r="80" spans="1:11" x14ac:dyDescent="0.3">
      <c r="A80" t="s">
        <v>82</v>
      </c>
      <c r="C80" t="s">
        <v>83</v>
      </c>
      <c r="D80">
        <v>44</v>
      </c>
      <c r="E80" s="1">
        <v>12007674</v>
      </c>
      <c r="F80" s="2">
        <v>0.49826890000000001</v>
      </c>
      <c r="G80" s="12">
        <f t="shared" si="2"/>
        <v>1.4125176551699477</v>
      </c>
      <c r="H80" s="6">
        <v>3.73876E-2</v>
      </c>
      <c r="I80" s="6">
        <v>0.18563560000000001</v>
      </c>
      <c r="J80" s="3" t="s">
        <v>887</v>
      </c>
      <c r="K80" s="4" t="str">
        <f t="shared" si="3"/>
        <v>unflagged</v>
      </c>
    </row>
    <row r="81" spans="1:11" x14ac:dyDescent="0.3">
      <c r="A81" t="s">
        <v>866</v>
      </c>
      <c r="C81" t="s">
        <v>867</v>
      </c>
      <c r="D81">
        <v>2</v>
      </c>
      <c r="E81" s="1">
        <v>45615</v>
      </c>
      <c r="F81" s="2">
        <v>-0.49701430000000002</v>
      </c>
      <c r="G81" s="12">
        <f t="shared" si="2"/>
        <v>1.4112898320507876</v>
      </c>
      <c r="H81" s="6">
        <v>4.060217E-5</v>
      </c>
      <c r="I81" s="6">
        <v>2.8259140000000001E-3</v>
      </c>
      <c r="J81" s="10" t="s">
        <v>890</v>
      </c>
      <c r="K81" s="4" t="str">
        <f t="shared" si="3"/>
        <v>unflagged</v>
      </c>
    </row>
    <row r="82" spans="1:11" x14ac:dyDescent="0.3">
      <c r="A82" t="s">
        <v>622</v>
      </c>
      <c r="C82" t="s">
        <v>623</v>
      </c>
      <c r="D82">
        <v>5</v>
      </c>
      <c r="E82" s="1">
        <v>77793</v>
      </c>
      <c r="F82" s="2">
        <v>0.49624679999999999</v>
      </c>
      <c r="G82" s="12">
        <f t="shared" si="2"/>
        <v>1.4105392389941931</v>
      </c>
      <c r="H82" s="6">
        <v>1.759086E-4</v>
      </c>
      <c r="I82" s="6">
        <v>8.2596660000000006E-3</v>
      </c>
      <c r="J82" s="10" t="s">
        <v>890</v>
      </c>
      <c r="K82" s="4" t="str">
        <f t="shared" si="3"/>
        <v>unflagged</v>
      </c>
    </row>
    <row r="83" spans="1:11" x14ac:dyDescent="0.3">
      <c r="A83" t="s">
        <v>416</v>
      </c>
      <c r="C83" t="s">
        <v>417</v>
      </c>
      <c r="D83">
        <v>3</v>
      </c>
      <c r="E83" s="1">
        <v>183645</v>
      </c>
      <c r="F83" s="2">
        <v>-0.4960965</v>
      </c>
      <c r="G83" s="12">
        <f t="shared" si="2"/>
        <v>1.4103922966406792</v>
      </c>
      <c r="H83" s="6">
        <v>8.4167400000000005E-4</v>
      </c>
      <c r="I83" s="6">
        <v>2.2208530000000001E-2</v>
      </c>
      <c r="J83" s="9" t="s">
        <v>889</v>
      </c>
      <c r="K83" s="4" t="str">
        <f t="shared" si="3"/>
        <v>unflagged</v>
      </c>
    </row>
    <row r="84" spans="1:11" x14ac:dyDescent="0.3">
      <c r="A84" t="s">
        <v>584</v>
      </c>
      <c r="C84" t="s">
        <v>585</v>
      </c>
      <c r="D84">
        <v>3</v>
      </c>
      <c r="E84" s="1">
        <v>179732</v>
      </c>
      <c r="F84" s="2">
        <v>0.4914039</v>
      </c>
      <c r="G84" s="12">
        <f t="shared" si="2"/>
        <v>1.4058122193250369</v>
      </c>
      <c r="H84" s="6">
        <v>2.275228E-2</v>
      </c>
      <c r="I84" s="6">
        <v>0.14213709999999999</v>
      </c>
      <c r="J84" s="3" t="s">
        <v>887</v>
      </c>
      <c r="K84" s="4" t="str">
        <f t="shared" si="3"/>
        <v>unflagged</v>
      </c>
    </row>
    <row r="85" spans="1:11" x14ac:dyDescent="0.3">
      <c r="A85" t="s">
        <v>862</v>
      </c>
      <c r="C85" t="s">
        <v>863</v>
      </c>
      <c r="D85">
        <v>2</v>
      </c>
      <c r="E85" s="1">
        <v>33327</v>
      </c>
      <c r="F85" s="2">
        <v>0.49126690000000001</v>
      </c>
      <c r="G85" s="12">
        <f t="shared" si="2"/>
        <v>1.4056787280990357</v>
      </c>
      <c r="H85" s="6">
        <v>3.4898329999999998E-2</v>
      </c>
      <c r="I85" s="6">
        <v>0.1800659</v>
      </c>
      <c r="J85" s="3" t="s">
        <v>887</v>
      </c>
      <c r="K85" s="4" t="str">
        <f t="shared" si="3"/>
        <v>unflagged</v>
      </c>
    </row>
    <row r="86" spans="1:11" x14ac:dyDescent="0.3">
      <c r="A86" t="s">
        <v>458</v>
      </c>
      <c r="C86" t="s">
        <v>459</v>
      </c>
      <c r="D86">
        <v>2</v>
      </c>
      <c r="E86" s="1">
        <v>10260</v>
      </c>
      <c r="F86" s="2">
        <v>-0.4897996</v>
      </c>
      <c r="G86" s="12">
        <f t="shared" si="2"/>
        <v>1.4042498024908245</v>
      </c>
      <c r="H86" s="6">
        <v>4.6886559999999999E-4</v>
      </c>
      <c r="I86" s="6">
        <v>1.4875319999999999E-2</v>
      </c>
      <c r="J86" s="9" t="s">
        <v>889</v>
      </c>
      <c r="K86" s="4" t="str">
        <f t="shared" si="3"/>
        <v>unflagged</v>
      </c>
    </row>
    <row r="87" spans="1:11" x14ac:dyDescent="0.3">
      <c r="A87" t="s">
        <v>842</v>
      </c>
      <c r="C87" t="s">
        <v>843</v>
      </c>
      <c r="D87">
        <v>2</v>
      </c>
      <c r="E87" s="1">
        <v>11036</v>
      </c>
      <c r="F87" s="2">
        <v>0.48960700000000001</v>
      </c>
      <c r="G87" s="12">
        <f t="shared" si="2"/>
        <v>1.4040623474487175</v>
      </c>
      <c r="H87" s="6">
        <v>2.892229E-2</v>
      </c>
      <c r="I87" s="6">
        <v>0.16427340000000001</v>
      </c>
      <c r="J87" s="3" t="s">
        <v>887</v>
      </c>
      <c r="K87" s="4" t="str">
        <f t="shared" si="3"/>
        <v>unflagged</v>
      </c>
    </row>
    <row r="88" spans="1:11" x14ac:dyDescent="0.3">
      <c r="A88" t="s">
        <v>178</v>
      </c>
      <c r="C88" t="s">
        <v>179</v>
      </c>
      <c r="D88">
        <v>8</v>
      </c>
      <c r="E88" s="1">
        <v>95550</v>
      </c>
      <c r="F88" s="2">
        <v>0.48934699999999998</v>
      </c>
      <c r="G88" s="12">
        <f t="shared" si="2"/>
        <v>1.4038093325654135</v>
      </c>
      <c r="H88" s="6">
        <v>1.245808E-4</v>
      </c>
      <c r="I88" s="6">
        <v>6.5099579999999997E-3</v>
      </c>
      <c r="J88" s="10" t="s">
        <v>890</v>
      </c>
      <c r="K88" s="4" t="str">
        <f t="shared" si="3"/>
        <v>unflagged</v>
      </c>
    </row>
    <row r="89" spans="1:11" x14ac:dyDescent="0.3">
      <c r="A89" t="s">
        <v>342</v>
      </c>
      <c r="C89" t="s">
        <v>343</v>
      </c>
      <c r="D89">
        <v>3</v>
      </c>
      <c r="E89" s="1">
        <v>75908</v>
      </c>
      <c r="F89" s="2">
        <v>-0.4885543</v>
      </c>
      <c r="G89" s="12">
        <f t="shared" si="2"/>
        <v>1.4030382104889036</v>
      </c>
      <c r="H89" s="6">
        <v>2.0466930000000001E-2</v>
      </c>
      <c r="I89" s="6">
        <v>0.13434570000000001</v>
      </c>
      <c r="J89" s="3" t="s">
        <v>887</v>
      </c>
      <c r="K89" s="4" t="str">
        <f t="shared" si="3"/>
        <v>unflagged</v>
      </c>
    </row>
    <row r="90" spans="1:11" x14ac:dyDescent="0.25">
      <c r="A90" t="s">
        <v>408</v>
      </c>
      <c r="C90" t="s">
        <v>409</v>
      </c>
      <c r="D90">
        <v>5</v>
      </c>
      <c r="E90" s="1">
        <v>101422</v>
      </c>
      <c r="F90" s="2">
        <v>0.48719279999999998</v>
      </c>
      <c r="G90" s="12">
        <f t="shared" si="2"/>
        <v>1.4017147600098716</v>
      </c>
      <c r="H90" s="6">
        <v>7.4750810000000003E-5</v>
      </c>
      <c r="I90" s="6">
        <v>4.8588019999999997E-3</v>
      </c>
      <c r="J90" s="10" t="s">
        <v>890</v>
      </c>
      <c r="K90" s="4" t="str">
        <f t="shared" si="3"/>
        <v>unflagged</v>
      </c>
    </row>
    <row r="91" spans="1:11" x14ac:dyDescent="0.25">
      <c r="A91" t="s">
        <v>356</v>
      </c>
      <c r="C91" t="s">
        <v>357</v>
      </c>
      <c r="D91">
        <v>7</v>
      </c>
      <c r="E91" s="1">
        <v>96337</v>
      </c>
      <c r="F91" s="2">
        <v>0.48698520000000001</v>
      </c>
      <c r="G91" s="12">
        <f t="shared" si="2"/>
        <v>1.4015130714754558</v>
      </c>
      <c r="H91" s="6">
        <v>2.336261E-5</v>
      </c>
      <c r="I91" s="6">
        <v>1.9456670000000001E-3</v>
      </c>
      <c r="J91" s="10" t="s">
        <v>890</v>
      </c>
      <c r="K91" s="4" t="str">
        <f t="shared" si="3"/>
        <v>unflagged</v>
      </c>
    </row>
    <row r="92" spans="1:11" x14ac:dyDescent="0.25">
      <c r="A92" s="20" t="s">
        <v>118</v>
      </c>
      <c r="B92" s="20" t="s">
        <v>944</v>
      </c>
      <c r="C92" s="20" t="s">
        <v>119</v>
      </c>
      <c r="D92" s="20">
        <v>27</v>
      </c>
      <c r="E92" s="21">
        <v>776516</v>
      </c>
      <c r="F92" s="2">
        <v>0.48693560000000002</v>
      </c>
      <c r="G92" s="22">
        <f t="shared" si="2"/>
        <v>1.4014648881439675</v>
      </c>
      <c r="H92" s="23">
        <v>2.8046860000000001E-9</v>
      </c>
      <c r="I92" s="23">
        <v>2.4914960000000001E-6</v>
      </c>
      <c r="J92" s="10" t="s">
        <v>890</v>
      </c>
      <c r="K92" s="4" t="str">
        <f t="shared" si="3"/>
        <v>unflagged</v>
      </c>
    </row>
    <row r="93" spans="1:11" x14ac:dyDescent="0.25">
      <c r="A93" t="s">
        <v>666</v>
      </c>
      <c r="C93" t="s">
        <v>667</v>
      </c>
      <c r="D93">
        <v>4</v>
      </c>
      <c r="E93" s="1">
        <v>104496</v>
      </c>
      <c r="F93" s="2">
        <v>0.483128</v>
      </c>
      <c r="G93" s="12">
        <f t="shared" si="2"/>
        <v>1.3977709805596055</v>
      </c>
      <c r="H93" s="6">
        <v>1.966041E-3</v>
      </c>
      <c r="I93" s="6">
        <v>3.7424989999999998E-2</v>
      </c>
      <c r="J93" s="9" t="s">
        <v>889</v>
      </c>
      <c r="K93" s="4" t="str">
        <f t="shared" si="3"/>
        <v>unflagged</v>
      </c>
    </row>
    <row r="94" spans="1:11" x14ac:dyDescent="0.25">
      <c r="A94" t="s">
        <v>504</v>
      </c>
      <c r="C94" t="s">
        <v>505</v>
      </c>
      <c r="D94">
        <v>4</v>
      </c>
      <c r="E94" s="1">
        <v>17067</v>
      </c>
      <c r="F94" s="2">
        <v>0.48219519999999999</v>
      </c>
      <c r="G94" s="12">
        <f t="shared" si="2"/>
        <v>1.3968675191114843</v>
      </c>
      <c r="H94" s="6">
        <v>2.2763239999999999E-5</v>
      </c>
      <c r="I94" s="6">
        <v>1.9456670000000001E-3</v>
      </c>
      <c r="J94" s="10" t="s">
        <v>890</v>
      </c>
      <c r="K94" s="4" t="str">
        <f t="shared" si="3"/>
        <v>unflagged</v>
      </c>
    </row>
    <row r="95" spans="1:11" x14ac:dyDescent="0.25">
      <c r="A95" t="s">
        <v>852</v>
      </c>
      <c r="C95" t="s">
        <v>853</v>
      </c>
      <c r="D95">
        <v>2</v>
      </c>
      <c r="E95" s="1">
        <v>36208</v>
      </c>
      <c r="F95" s="2">
        <v>0.47831760000000001</v>
      </c>
      <c r="G95" s="12">
        <f t="shared" si="2"/>
        <v>1.3931181328777873</v>
      </c>
      <c r="H95" s="6">
        <v>1.159982E-4</v>
      </c>
      <c r="I95" s="6">
        <v>6.2257170000000004E-3</v>
      </c>
      <c r="J95" s="10" t="s">
        <v>890</v>
      </c>
      <c r="K95" s="4" t="str">
        <f t="shared" si="3"/>
        <v>unflagged</v>
      </c>
    </row>
    <row r="96" spans="1:11" x14ac:dyDescent="0.25">
      <c r="A96" t="s">
        <v>418</v>
      </c>
      <c r="C96" t="s">
        <v>419</v>
      </c>
      <c r="D96">
        <v>5</v>
      </c>
      <c r="E96" s="1">
        <v>91940</v>
      </c>
      <c r="F96" s="2">
        <v>0.47547139999999999</v>
      </c>
      <c r="G96" s="12">
        <f t="shared" si="2"/>
        <v>1.3903724492437699</v>
      </c>
      <c r="H96" s="6">
        <v>4.03764E-2</v>
      </c>
      <c r="I96" s="6">
        <v>0.19400700000000001</v>
      </c>
      <c r="J96" s="3" t="s">
        <v>887</v>
      </c>
      <c r="K96" s="4" t="str">
        <f t="shared" si="3"/>
        <v>unflagged</v>
      </c>
    </row>
    <row r="97" spans="1:11" x14ac:dyDescent="0.25">
      <c r="A97" s="14" t="s">
        <v>36</v>
      </c>
      <c r="B97" s="14" t="s">
        <v>942</v>
      </c>
      <c r="C97" s="14" t="s">
        <v>37</v>
      </c>
      <c r="D97" s="14">
        <v>3</v>
      </c>
      <c r="E97" s="15">
        <v>54156</v>
      </c>
      <c r="F97" s="2">
        <v>0.46898109999999998</v>
      </c>
      <c r="G97" s="17">
        <f t="shared" si="2"/>
        <v>1.3841315831422127</v>
      </c>
      <c r="H97" s="18">
        <v>1.0296019999999999E-3</v>
      </c>
      <c r="I97" s="18">
        <v>2.5173290000000001E-2</v>
      </c>
      <c r="J97" s="9" t="s">
        <v>889</v>
      </c>
      <c r="K97" s="4" t="str">
        <f t="shared" si="3"/>
        <v>unflagged</v>
      </c>
    </row>
    <row r="98" spans="1:11" x14ac:dyDescent="0.25">
      <c r="A98" t="s">
        <v>218</v>
      </c>
      <c r="C98" t="s">
        <v>219</v>
      </c>
      <c r="D98">
        <v>11</v>
      </c>
      <c r="E98" s="1">
        <v>395194</v>
      </c>
      <c r="F98" s="2">
        <v>0.46754119999999999</v>
      </c>
      <c r="G98" s="12">
        <f t="shared" si="2"/>
        <v>1.3827508222981117</v>
      </c>
      <c r="H98" s="6">
        <v>2.9095570000000001E-2</v>
      </c>
      <c r="I98" s="6">
        <v>0.16434589999999999</v>
      </c>
      <c r="J98" s="3" t="s">
        <v>887</v>
      </c>
      <c r="K98" s="4" t="str">
        <f t="shared" si="3"/>
        <v>unflagged</v>
      </c>
    </row>
    <row r="99" spans="1:11" x14ac:dyDescent="0.25">
      <c r="A99" t="s">
        <v>706</v>
      </c>
      <c r="C99" t="s">
        <v>707</v>
      </c>
      <c r="D99">
        <v>3</v>
      </c>
      <c r="E99" s="1">
        <v>53562</v>
      </c>
      <c r="F99" s="2">
        <v>0.46668490000000001</v>
      </c>
      <c r="G99" s="12">
        <f t="shared" si="2"/>
        <v>1.3819303452232101</v>
      </c>
      <c r="H99" s="6">
        <v>2.5771409999999998E-3</v>
      </c>
      <c r="I99" s="6">
        <v>4.2791780000000001E-2</v>
      </c>
      <c r="J99" s="9" t="s">
        <v>889</v>
      </c>
      <c r="K99" s="4" t="str">
        <f t="shared" si="3"/>
        <v>unflagged</v>
      </c>
    </row>
    <row r="100" spans="1:11" x14ac:dyDescent="0.25">
      <c r="A100" t="s">
        <v>526</v>
      </c>
      <c r="C100" t="s">
        <v>527</v>
      </c>
      <c r="D100">
        <v>3</v>
      </c>
      <c r="E100" s="1">
        <v>62306</v>
      </c>
      <c r="F100" s="2">
        <v>0.46561639999999999</v>
      </c>
      <c r="G100" s="12">
        <f t="shared" si="2"/>
        <v>1.3809072281650119</v>
      </c>
      <c r="H100" s="6">
        <v>1.3067509999999999E-2</v>
      </c>
      <c r="I100" s="6">
        <v>0.10896169999999999</v>
      </c>
      <c r="J100" s="3" t="s">
        <v>887</v>
      </c>
      <c r="K100" s="4" t="str">
        <f t="shared" si="3"/>
        <v>unflagged</v>
      </c>
    </row>
    <row r="101" spans="1:11" x14ac:dyDescent="0.25">
      <c r="A101" t="s">
        <v>656</v>
      </c>
      <c r="C101" t="s">
        <v>657</v>
      </c>
      <c r="D101">
        <v>2</v>
      </c>
      <c r="E101" s="1">
        <v>60524</v>
      </c>
      <c r="F101" s="2">
        <v>0.46297310000000003</v>
      </c>
      <c r="G101" s="12">
        <f t="shared" si="2"/>
        <v>1.3783794519425752</v>
      </c>
      <c r="H101" s="6">
        <v>4.9904249999999997E-3</v>
      </c>
      <c r="I101" s="6">
        <v>6.2005480000000002E-2</v>
      </c>
      <c r="J101" s="8" t="s">
        <v>888</v>
      </c>
      <c r="K101" s="4" t="str">
        <f t="shared" si="3"/>
        <v>unflagged</v>
      </c>
    </row>
    <row r="102" spans="1:11" x14ac:dyDescent="0.25">
      <c r="A102" t="s">
        <v>386</v>
      </c>
      <c r="C102" t="s">
        <v>387</v>
      </c>
      <c r="D102">
        <v>7</v>
      </c>
      <c r="E102" s="1">
        <v>185920</v>
      </c>
      <c r="F102" s="2">
        <v>0.46121479999999998</v>
      </c>
      <c r="G102" s="12">
        <f t="shared" si="2"/>
        <v>1.3767005605452141</v>
      </c>
      <c r="H102" s="6">
        <v>1.5226790000000001E-6</v>
      </c>
      <c r="I102" s="6">
        <v>2.5362129999999998E-4</v>
      </c>
      <c r="J102" s="10" t="s">
        <v>890</v>
      </c>
      <c r="K102" s="4" t="str">
        <f t="shared" si="3"/>
        <v>unflagged</v>
      </c>
    </row>
    <row r="103" spans="1:11" x14ac:dyDescent="0.25">
      <c r="A103" t="s">
        <v>482</v>
      </c>
      <c r="C103" t="s">
        <v>483</v>
      </c>
      <c r="D103">
        <v>6</v>
      </c>
      <c r="E103" s="1">
        <v>128917</v>
      </c>
      <c r="F103" s="2">
        <v>0.4609586</v>
      </c>
      <c r="G103" s="12">
        <f t="shared" si="2"/>
        <v>1.3764561018359729</v>
      </c>
      <c r="H103" s="6">
        <v>2.0987769999999999E-4</v>
      </c>
      <c r="I103" s="6">
        <v>9.0213540000000005E-3</v>
      </c>
      <c r="J103" s="10" t="s">
        <v>890</v>
      </c>
      <c r="K103" s="4" t="str">
        <f t="shared" si="3"/>
        <v>unflagged</v>
      </c>
    </row>
    <row r="104" spans="1:11" x14ac:dyDescent="0.25">
      <c r="A104" t="s">
        <v>488</v>
      </c>
      <c r="C104" t="s">
        <v>489</v>
      </c>
      <c r="D104">
        <v>5</v>
      </c>
      <c r="E104" s="1">
        <v>527923</v>
      </c>
      <c r="F104" s="2">
        <v>0.45807179999999997</v>
      </c>
      <c r="G104" s="12">
        <f t="shared" si="2"/>
        <v>1.3737045982143068</v>
      </c>
      <c r="H104" s="6">
        <v>1.317181E-6</v>
      </c>
      <c r="I104" s="6">
        <v>2.264701E-4</v>
      </c>
      <c r="J104" s="10" t="s">
        <v>890</v>
      </c>
      <c r="K104" s="4" t="str">
        <f t="shared" si="3"/>
        <v>unflagged</v>
      </c>
    </row>
    <row r="105" spans="1:11" x14ac:dyDescent="0.25">
      <c r="A105" t="s">
        <v>688</v>
      </c>
      <c r="C105" t="s">
        <v>689</v>
      </c>
      <c r="D105">
        <v>4</v>
      </c>
      <c r="E105" s="1">
        <v>74481</v>
      </c>
      <c r="F105" s="2">
        <v>-0.44924799999999998</v>
      </c>
      <c r="G105" s="12">
        <f t="shared" si="2"/>
        <v>1.3653283983491475</v>
      </c>
      <c r="H105" s="6">
        <v>5.3331209999999998E-6</v>
      </c>
      <c r="I105" s="6">
        <v>7.1063829999999998E-4</v>
      </c>
      <c r="J105" s="10" t="s">
        <v>890</v>
      </c>
      <c r="K105" s="4" t="str">
        <f t="shared" si="3"/>
        <v>unflagged</v>
      </c>
    </row>
    <row r="106" spans="1:11" x14ac:dyDescent="0.25">
      <c r="A106" t="s">
        <v>486</v>
      </c>
      <c r="C106" t="s">
        <v>487</v>
      </c>
      <c r="D106">
        <v>3</v>
      </c>
      <c r="E106" s="1">
        <v>10072</v>
      </c>
      <c r="F106" s="2">
        <v>-0.44921509999999998</v>
      </c>
      <c r="G106" s="12">
        <f t="shared" si="2"/>
        <v>1.3652972630150304</v>
      </c>
      <c r="H106" s="6">
        <v>1.411111E-4</v>
      </c>
      <c r="I106" s="6">
        <v>7.2319430000000002E-3</v>
      </c>
      <c r="J106" s="10" t="s">
        <v>890</v>
      </c>
      <c r="K106" s="4" t="str">
        <f t="shared" si="3"/>
        <v>unflagged</v>
      </c>
    </row>
    <row r="107" spans="1:11" x14ac:dyDescent="0.25">
      <c r="A107" t="s">
        <v>846</v>
      </c>
      <c r="C107" t="s">
        <v>847</v>
      </c>
      <c r="D107">
        <v>2</v>
      </c>
      <c r="E107" s="1">
        <v>25039</v>
      </c>
      <c r="F107" s="2">
        <v>0.44801550000000001</v>
      </c>
      <c r="G107" s="12">
        <f t="shared" si="2"/>
        <v>1.3641624910640828</v>
      </c>
      <c r="H107" s="6">
        <v>2.1941880000000001E-4</v>
      </c>
      <c r="I107" s="6">
        <v>9.2817630000000002E-3</v>
      </c>
      <c r="J107" s="10" t="s">
        <v>890</v>
      </c>
      <c r="K107" s="4" t="str">
        <f t="shared" si="3"/>
        <v>unflagged</v>
      </c>
    </row>
    <row r="108" spans="1:11" x14ac:dyDescent="0.25">
      <c r="A108" t="s">
        <v>620</v>
      </c>
      <c r="C108" t="s">
        <v>621</v>
      </c>
      <c r="D108">
        <v>4</v>
      </c>
      <c r="E108" s="1">
        <v>17166</v>
      </c>
      <c r="F108" s="2">
        <v>-0.44750649999999997</v>
      </c>
      <c r="G108" s="12">
        <f t="shared" si="2"/>
        <v>1.3636812831762986</v>
      </c>
      <c r="H108" s="6">
        <v>2.2061070000000001E-3</v>
      </c>
      <c r="I108" s="6">
        <v>3.9326260000000002E-2</v>
      </c>
      <c r="J108" s="9" t="s">
        <v>889</v>
      </c>
      <c r="K108" s="4" t="str">
        <f t="shared" si="3"/>
        <v>unflagged</v>
      </c>
    </row>
    <row r="109" spans="1:11" x14ac:dyDescent="0.25">
      <c r="A109" t="s">
        <v>350</v>
      </c>
      <c r="C109" t="s">
        <v>351</v>
      </c>
      <c r="D109">
        <v>9</v>
      </c>
      <c r="E109" s="1">
        <v>350131</v>
      </c>
      <c r="F109" s="2">
        <v>0.44704739999999998</v>
      </c>
      <c r="G109" s="12">
        <f t="shared" si="2"/>
        <v>1.3632473962803535</v>
      </c>
      <c r="H109" s="6">
        <v>2.17221E-5</v>
      </c>
      <c r="I109" s="6">
        <v>1.898013E-3</v>
      </c>
      <c r="J109" s="10" t="s">
        <v>890</v>
      </c>
      <c r="K109" s="4" t="str">
        <f t="shared" si="3"/>
        <v>unflagged</v>
      </c>
    </row>
    <row r="110" spans="1:11" x14ac:dyDescent="0.25">
      <c r="A110" t="s">
        <v>472</v>
      </c>
      <c r="C110" t="s">
        <v>473</v>
      </c>
      <c r="D110">
        <v>7</v>
      </c>
      <c r="E110" s="1">
        <v>259647</v>
      </c>
      <c r="F110" s="2">
        <v>-0.44448539999999997</v>
      </c>
      <c r="G110" s="12">
        <f t="shared" si="2"/>
        <v>1.3608286311393034</v>
      </c>
      <c r="H110" s="6">
        <v>1.0523050000000001E-2</v>
      </c>
      <c r="I110" s="6">
        <v>9.6019099999999996E-2</v>
      </c>
      <c r="J110" s="8" t="s">
        <v>888</v>
      </c>
      <c r="K110" s="4" t="str">
        <f t="shared" si="3"/>
        <v>unflagged</v>
      </c>
    </row>
    <row r="111" spans="1:11" x14ac:dyDescent="0.25">
      <c r="A111" t="s">
        <v>638</v>
      </c>
      <c r="C111" t="s">
        <v>639</v>
      </c>
      <c r="D111">
        <v>2</v>
      </c>
      <c r="E111" s="1">
        <v>87082</v>
      </c>
      <c r="F111" s="2">
        <v>-0.4417875</v>
      </c>
      <c r="G111" s="12">
        <f t="shared" si="2"/>
        <v>1.3582862027103939</v>
      </c>
      <c r="H111" s="6">
        <v>6.4153190000000001E-3</v>
      </c>
      <c r="I111" s="6">
        <v>7.1956519999999996E-2</v>
      </c>
      <c r="J111" s="8" t="s">
        <v>888</v>
      </c>
      <c r="K111" s="4" t="str">
        <f t="shared" si="3"/>
        <v>unflagged</v>
      </c>
    </row>
    <row r="112" spans="1:11" x14ac:dyDescent="0.25">
      <c r="A112" t="s">
        <v>652</v>
      </c>
      <c r="C112" t="s">
        <v>653</v>
      </c>
      <c r="D112">
        <v>4</v>
      </c>
      <c r="E112" s="1">
        <v>97801</v>
      </c>
      <c r="F112" s="2">
        <v>-0.44177499999999997</v>
      </c>
      <c r="G112" s="12">
        <f t="shared" si="2"/>
        <v>1.35827443410823</v>
      </c>
      <c r="H112" s="6">
        <v>9.1837369999999994E-5</v>
      </c>
      <c r="I112" s="6">
        <v>5.5549900000000001E-3</v>
      </c>
      <c r="J112" s="10" t="s">
        <v>890</v>
      </c>
      <c r="K112" s="4" t="str">
        <f t="shared" si="3"/>
        <v>unflagged</v>
      </c>
    </row>
    <row r="113" spans="1:11" x14ac:dyDescent="0.25">
      <c r="A113" t="s">
        <v>308</v>
      </c>
      <c r="C113" t="s">
        <v>309</v>
      </c>
      <c r="D113">
        <v>5</v>
      </c>
      <c r="E113" s="1">
        <v>114185</v>
      </c>
      <c r="F113" s="2">
        <v>-0.44021579999999999</v>
      </c>
      <c r="G113" s="12">
        <f t="shared" si="2"/>
        <v>1.3568072650762</v>
      </c>
      <c r="H113" s="6">
        <v>1.3537499999999999E-3</v>
      </c>
      <c r="I113" s="6">
        <v>2.9571679999999999E-2</v>
      </c>
      <c r="J113" s="9" t="s">
        <v>889</v>
      </c>
      <c r="K113" s="4" t="str">
        <f t="shared" si="3"/>
        <v>unflagged</v>
      </c>
    </row>
    <row r="114" spans="1:11" x14ac:dyDescent="0.25">
      <c r="A114" t="s">
        <v>490</v>
      </c>
      <c r="C114" t="s">
        <v>491</v>
      </c>
      <c r="D114">
        <v>2</v>
      </c>
      <c r="E114" s="1">
        <v>4918</v>
      </c>
      <c r="F114" s="2">
        <v>-0.43951790000000002</v>
      </c>
      <c r="G114" s="12">
        <f t="shared" si="2"/>
        <v>1.3561510717946272</v>
      </c>
      <c r="H114" s="6">
        <v>2.2340289999999999E-2</v>
      </c>
      <c r="I114" s="6">
        <v>0.14120779999999999</v>
      </c>
      <c r="J114" s="3" t="s">
        <v>887</v>
      </c>
      <c r="K114" s="11" t="str">
        <f t="shared" si="3"/>
        <v>WARNING!</v>
      </c>
    </row>
    <row r="115" spans="1:11" x14ac:dyDescent="0.25">
      <c r="A115" t="s">
        <v>660</v>
      </c>
      <c r="C115" t="s">
        <v>661</v>
      </c>
      <c r="D115">
        <v>2</v>
      </c>
      <c r="E115" s="1">
        <v>34863</v>
      </c>
      <c r="F115" s="2">
        <v>-0.43917840000000002</v>
      </c>
      <c r="G115" s="12">
        <f t="shared" si="2"/>
        <v>1.3558319751684866</v>
      </c>
      <c r="H115" s="6">
        <v>5.3044140000000004E-6</v>
      </c>
      <c r="I115" s="6">
        <v>7.1063829999999998E-4</v>
      </c>
      <c r="J115" s="10" t="s">
        <v>890</v>
      </c>
      <c r="K115" s="4" t="str">
        <f t="shared" si="3"/>
        <v>unflagged</v>
      </c>
    </row>
    <row r="116" spans="1:11" x14ac:dyDescent="0.25">
      <c r="A116" t="s">
        <v>542</v>
      </c>
      <c r="C116" t="s">
        <v>543</v>
      </c>
      <c r="D116">
        <v>3</v>
      </c>
      <c r="E116" s="1">
        <v>140051</v>
      </c>
      <c r="F116" s="2">
        <v>0.43880799999999998</v>
      </c>
      <c r="G116" s="12">
        <f t="shared" si="2"/>
        <v>1.3554839212229042</v>
      </c>
      <c r="H116" s="6">
        <v>1.028041E-8</v>
      </c>
      <c r="I116" s="6">
        <v>5.8033760000000004E-6</v>
      </c>
      <c r="J116" s="10" t="s">
        <v>890</v>
      </c>
      <c r="K116" s="4" t="str">
        <f t="shared" si="3"/>
        <v>unflagged</v>
      </c>
    </row>
    <row r="117" spans="1:11" x14ac:dyDescent="0.25">
      <c r="A117" t="s">
        <v>394</v>
      </c>
      <c r="C117" t="s">
        <v>395</v>
      </c>
      <c r="D117">
        <v>8</v>
      </c>
      <c r="E117" s="1">
        <v>215268</v>
      </c>
      <c r="F117" s="2">
        <v>0.43862770000000001</v>
      </c>
      <c r="G117" s="12">
        <f t="shared" si="2"/>
        <v>1.3553145309684009</v>
      </c>
      <c r="H117" s="6">
        <v>1.1377450000000001E-5</v>
      </c>
      <c r="I117" s="6">
        <v>1.2128359999999999E-3</v>
      </c>
      <c r="J117" s="10" t="s">
        <v>890</v>
      </c>
      <c r="K117" s="4" t="str">
        <f t="shared" si="3"/>
        <v>unflagged</v>
      </c>
    </row>
    <row r="118" spans="1:11" x14ac:dyDescent="0.25">
      <c r="A118" t="s">
        <v>272</v>
      </c>
      <c r="C118" t="s">
        <v>273</v>
      </c>
      <c r="D118">
        <v>12</v>
      </c>
      <c r="E118" s="1">
        <v>474132</v>
      </c>
      <c r="F118" s="2">
        <v>0.4377933</v>
      </c>
      <c r="G118" s="12">
        <f t="shared" si="2"/>
        <v>1.3545308951699622</v>
      </c>
      <c r="H118" s="6">
        <v>1.494759E-2</v>
      </c>
      <c r="I118" s="6">
        <v>0.115969</v>
      </c>
      <c r="J118" s="3" t="s">
        <v>887</v>
      </c>
      <c r="K118" s="4" t="str">
        <f t="shared" si="3"/>
        <v>unflagged</v>
      </c>
    </row>
    <row r="119" spans="1:11" x14ac:dyDescent="0.25">
      <c r="A119" t="s">
        <v>138</v>
      </c>
      <c r="C119" t="s">
        <v>139</v>
      </c>
      <c r="D119">
        <v>28</v>
      </c>
      <c r="E119" s="1">
        <v>939498</v>
      </c>
      <c r="F119" s="2">
        <v>0.43660339999999997</v>
      </c>
      <c r="G119" s="12">
        <f t="shared" si="2"/>
        <v>1.3534141714131234</v>
      </c>
      <c r="H119" s="6">
        <v>3.9794949999999999E-4</v>
      </c>
      <c r="I119" s="6">
        <v>1.3424500000000001E-2</v>
      </c>
      <c r="J119" s="9" t="s">
        <v>889</v>
      </c>
      <c r="K119" s="4" t="str">
        <f t="shared" si="3"/>
        <v>unflagged</v>
      </c>
    </row>
    <row r="120" spans="1:11" x14ac:dyDescent="0.25">
      <c r="A120" t="s">
        <v>294</v>
      </c>
      <c r="C120" t="s">
        <v>295</v>
      </c>
      <c r="D120">
        <v>8</v>
      </c>
      <c r="E120" s="1">
        <v>139488</v>
      </c>
      <c r="F120" s="2">
        <v>0.43515290000000001</v>
      </c>
      <c r="G120" s="12">
        <f t="shared" si="2"/>
        <v>1.35205411911045</v>
      </c>
      <c r="H120" s="6">
        <v>3.4667440000000001E-6</v>
      </c>
      <c r="I120" s="6">
        <v>4.9939850000000003E-4</v>
      </c>
      <c r="J120" s="10" t="s">
        <v>890</v>
      </c>
      <c r="K120" s="4" t="str">
        <f t="shared" si="3"/>
        <v>unflagged</v>
      </c>
    </row>
    <row r="121" spans="1:11" x14ac:dyDescent="0.25">
      <c r="A121" t="s">
        <v>678</v>
      </c>
      <c r="C121" t="s">
        <v>679</v>
      </c>
      <c r="D121">
        <v>2</v>
      </c>
      <c r="E121" s="1">
        <v>159505</v>
      </c>
      <c r="F121" s="2">
        <v>0.435145</v>
      </c>
      <c r="G121" s="12">
        <f t="shared" si="2"/>
        <v>1.3520467154679656</v>
      </c>
      <c r="H121" s="6">
        <v>8.3680960000000001E-9</v>
      </c>
      <c r="I121" s="6">
        <v>5.5752439999999999E-6</v>
      </c>
      <c r="J121" s="10" t="s">
        <v>890</v>
      </c>
      <c r="K121" s="4" t="str">
        <f t="shared" si="3"/>
        <v>unflagged</v>
      </c>
    </row>
    <row r="122" spans="1:11" x14ac:dyDescent="0.25">
      <c r="A122" t="s">
        <v>604</v>
      </c>
      <c r="C122" t="s">
        <v>605</v>
      </c>
      <c r="D122">
        <v>5</v>
      </c>
      <c r="E122" s="1">
        <v>115744</v>
      </c>
      <c r="F122" s="2">
        <v>-0.43236400000000003</v>
      </c>
      <c r="G122" s="12">
        <f t="shared" si="2"/>
        <v>1.349442963372903</v>
      </c>
      <c r="H122" s="6">
        <v>5.9057249999999997E-3</v>
      </c>
      <c r="I122" s="6">
        <v>6.8578459999999994E-2</v>
      </c>
      <c r="J122" s="8" t="s">
        <v>888</v>
      </c>
      <c r="K122" s="4" t="str">
        <f t="shared" si="3"/>
        <v>unflagged</v>
      </c>
    </row>
    <row r="123" spans="1:11" x14ac:dyDescent="0.25">
      <c r="A123" t="s">
        <v>120</v>
      </c>
      <c r="C123" t="s">
        <v>121</v>
      </c>
      <c r="D123">
        <v>26</v>
      </c>
      <c r="E123" s="1">
        <v>760893</v>
      </c>
      <c r="F123" s="2">
        <v>-0.4322491</v>
      </c>
      <c r="G123" s="12">
        <f t="shared" si="2"/>
        <v>1.3493354944914497</v>
      </c>
      <c r="H123" s="6">
        <v>1.4032589999999999E-5</v>
      </c>
      <c r="I123" s="6">
        <v>1.335602E-3</v>
      </c>
      <c r="J123" s="10" t="s">
        <v>890</v>
      </c>
      <c r="K123" s="4" t="str">
        <f t="shared" si="3"/>
        <v>unflagged</v>
      </c>
    </row>
    <row r="124" spans="1:11" x14ac:dyDescent="0.25">
      <c r="A124" t="s">
        <v>34</v>
      </c>
      <c r="C124" t="s">
        <v>35</v>
      </c>
      <c r="D124">
        <v>97</v>
      </c>
      <c r="E124" s="1">
        <v>6685944</v>
      </c>
      <c r="F124" s="2">
        <v>0.43219829999999998</v>
      </c>
      <c r="G124" s="12">
        <f t="shared" si="2"/>
        <v>1.3492879826927877</v>
      </c>
      <c r="H124" s="6">
        <v>1.997604E-3</v>
      </c>
      <c r="I124" s="6">
        <v>3.7664549999999998E-2</v>
      </c>
      <c r="J124" s="9" t="s">
        <v>889</v>
      </c>
      <c r="K124" s="4" t="str">
        <f t="shared" si="3"/>
        <v>unflagged</v>
      </c>
    </row>
    <row r="125" spans="1:11" x14ac:dyDescent="0.25">
      <c r="A125" t="s">
        <v>280</v>
      </c>
      <c r="C125" t="s">
        <v>281</v>
      </c>
      <c r="D125">
        <v>6</v>
      </c>
      <c r="E125" s="1">
        <v>194743</v>
      </c>
      <c r="F125" s="2">
        <v>0.43205450000000001</v>
      </c>
      <c r="G125" s="12">
        <f t="shared" si="2"/>
        <v>1.3491534997030188</v>
      </c>
      <c r="H125" s="6">
        <v>3.1100190000000002E-6</v>
      </c>
      <c r="I125" s="6">
        <v>4.8754119999999999E-4</v>
      </c>
      <c r="J125" s="10" t="s">
        <v>890</v>
      </c>
      <c r="K125" s="4" t="str">
        <f t="shared" si="3"/>
        <v>unflagged</v>
      </c>
    </row>
    <row r="126" spans="1:11" x14ac:dyDescent="0.25">
      <c r="A126" t="s">
        <v>202</v>
      </c>
      <c r="C126" t="s">
        <v>203</v>
      </c>
      <c r="D126">
        <v>12</v>
      </c>
      <c r="E126" s="1">
        <v>944754</v>
      </c>
      <c r="F126" s="2">
        <v>-0.43057119999999999</v>
      </c>
      <c r="G126" s="12">
        <f t="shared" si="2"/>
        <v>1.3477670868298075</v>
      </c>
      <c r="H126" s="6">
        <v>6.2702809999999996E-6</v>
      </c>
      <c r="I126" s="6">
        <v>7.7722329999999995E-4</v>
      </c>
      <c r="J126" s="10" t="s">
        <v>890</v>
      </c>
      <c r="K126" s="4" t="str">
        <f t="shared" si="3"/>
        <v>unflagged</v>
      </c>
    </row>
    <row r="127" spans="1:11" x14ac:dyDescent="0.25">
      <c r="A127" t="s">
        <v>600</v>
      </c>
      <c r="C127" t="s">
        <v>601</v>
      </c>
      <c r="D127">
        <v>2</v>
      </c>
      <c r="E127" s="1">
        <v>7715</v>
      </c>
      <c r="F127" s="2">
        <v>-0.43047299999999999</v>
      </c>
      <c r="G127" s="12">
        <f t="shared" si="2"/>
        <v>1.3476753514180151</v>
      </c>
      <c r="H127" s="6">
        <v>4.6900900000000001E-3</v>
      </c>
      <c r="I127" s="6">
        <v>6.0279180000000002E-2</v>
      </c>
      <c r="J127" s="8" t="s">
        <v>888</v>
      </c>
      <c r="K127" s="4" t="str">
        <f t="shared" si="3"/>
        <v>unflagged</v>
      </c>
    </row>
    <row r="128" spans="1:11" x14ac:dyDescent="0.25">
      <c r="A128" t="s">
        <v>810</v>
      </c>
      <c r="C128" t="s">
        <v>811</v>
      </c>
      <c r="D128">
        <v>2</v>
      </c>
      <c r="E128" s="1">
        <v>21191</v>
      </c>
      <c r="F128" s="2">
        <v>0.42940400000000001</v>
      </c>
      <c r="G128" s="12">
        <f t="shared" si="2"/>
        <v>1.3466771284438046</v>
      </c>
      <c r="H128" s="6">
        <v>1.9838660000000001E-2</v>
      </c>
      <c r="I128" s="6">
        <v>0.13250629999999999</v>
      </c>
      <c r="J128" s="3" t="s">
        <v>887</v>
      </c>
      <c r="K128" s="4" t="str">
        <f t="shared" si="3"/>
        <v>unflagged</v>
      </c>
    </row>
    <row r="129" spans="1:11" x14ac:dyDescent="0.25">
      <c r="A129" t="s">
        <v>494</v>
      </c>
      <c r="C129" t="s">
        <v>495</v>
      </c>
      <c r="D129">
        <v>6</v>
      </c>
      <c r="E129" s="1">
        <v>157477</v>
      </c>
      <c r="F129" s="2">
        <v>0.42925219999999997</v>
      </c>
      <c r="G129" s="12">
        <f t="shared" si="2"/>
        <v>1.3465354388781807</v>
      </c>
      <c r="H129" s="6">
        <v>1.1095049999999999E-4</v>
      </c>
      <c r="I129" s="6">
        <v>6.1519399999999998E-3</v>
      </c>
      <c r="J129" s="10" t="s">
        <v>890</v>
      </c>
      <c r="K129" s="4" t="str">
        <f t="shared" si="3"/>
        <v>unflagged</v>
      </c>
    </row>
    <row r="130" spans="1:11" x14ac:dyDescent="0.25">
      <c r="A130" t="s">
        <v>682</v>
      </c>
      <c r="C130" t="s">
        <v>683</v>
      </c>
      <c r="D130">
        <v>3</v>
      </c>
      <c r="E130" s="1">
        <v>47914</v>
      </c>
      <c r="F130" s="2">
        <v>-0.4289905</v>
      </c>
      <c r="G130" s="12">
        <f t="shared" si="2"/>
        <v>1.3462912040570472</v>
      </c>
      <c r="H130" s="6">
        <v>3.9511340000000002E-4</v>
      </c>
      <c r="I130" s="6">
        <v>1.3413720000000001E-2</v>
      </c>
      <c r="J130" s="9" t="s">
        <v>889</v>
      </c>
      <c r="K130" s="4" t="str">
        <f t="shared" si="3"/>
        <v>unflagged</v>
      </c>
    </row>
    <row r="131" spans="1:11" x14ac:dyDescent="0.25">
      <c r="A131" t="s">
        <v>286</v>
      </c>
      <c r="C131" t="s">
        <v>287</v>
      </c>
      <c r="D131">
        <v>13</v>
      </c>
      <c r="E131" s="1">
        <v>459397</v>
      </c>
      <c r="F131" s="2">
        <v>0.42767959999999999</v>
      </c>
      <c r="G131" s="12">
        <f t="shared" si="2"/>
        <v>1.3450684566861442</v>
      </c>
      <c r="H131" s="6">
        <v>7.4490660000000003E-4</v>
      </c>
      <c r="I131" s="6">
        <v>2.0256900000000001E-2</v>
      </c>
      <c r="J131" s="9" t="s">
        <v>889</v>
      </c>
      <c r="K131" s="4" t="str">
        <f t="shared" si="3"/>
        <v>unflagged</v>
      </c>
    </row>
    <row r="132" spans="1:11" x14ac:dyDescent="0.25">
      <c r="A132" t="s">
        <v>642</v>
      </c>
      <c r="C132" t="s">
        <v>643</v>
      </c>
      <c r="D132">
        <v>3</v>
      </c>
      <c r="E132" s="1">
        <v>14461</v>
      </c>
      <c r="F132" s="2">
        <v>0.42679440000000002</v>
      </c>
      <c r="G132" s="12">
        <f t="shared" si="2"/>
        <v>1.344243410947761</v>
      </c>
      <c r="H132" s="6">
        <v>3.3328139999999999E-2</v>
      </c>
      <c r="I132" s="6">
        <v>0.1770554</v>
      </c>
      <c r="J132" s="3" t="s">
        <v>887</v>
      </c>
      <c r="K132" s="4" t="str">
        <f t="shared" si="3"/>
        <v>unflagged</v>
      </c>
    </row>
    <row r="133" spans="1:11" x14ac:dyDescent="0.25">
      <c r="A133" t="s">
        <v>154</v>
      </c>
      <c r="C133" t="s">
        <v>155</v>
      </c>
      <c r="D133">
        <v>15</v>
      </c>
      <c r="E133" s="1">
        <v>652699</v>
      </c>
      <c r="F133" s="2">
        <v>0.4264983</v>
      </c>
      <c r="G133" s="12">
        <f t="shared" si="2"/>
        <v>1.3439675455573397</v>
      </c>
      <c r="H133" s="6">
        <v>1.422935E-2</v>
      </c>
      <c r="I133" s="6">
        <v>0.1130289</v>
      </c>
      <c r="J133" s="3" t="s">
        <v>887</v>
      </c>
      <c r="K133" s="4" t="str">
        <f t="shared" si="3"/>
        <v>unflagged</v>
      </c>
    </row>
    <row r="134" spans="1:11" x14ac:dyDescent="0.25">
      <c r="A134" t="s">
        <v>854</v>
      </c>
      <c r="C134" t="s">
        <v>855</v>
      </c>
      <c r="D134">
        <v>2</v>
      </c>
      <c r="E134" s="1">
        <v>6478</v>
      </c>
      <c r="F134" s="2">
        <v>0.42603619999999998</v>
      </c>
      <c r="G134" s="12">
        <f t="shared" si="2"/>
        <v>1.3435371372353788</v>
      </c>
      <c r="H134" s="6">
        <v>5.1960790000000001E-3</v>
      </c>
      <c r="I134" s="6">
        <v>6.3548530000000006E-2</v>
      </c>
      <c r="J134" s="8" t="s">
        <v>888</v>
      </c>
      <c r="K134" s="4" t="str">
        <f t="shared" si="3"/>
        <v>unflagged</v>
      </c>
    </row>
    <row r="135" spans="1:11" x14ac:dyDescent="0.25">
      <c r="A135" t="s">
        <v>518</v>
      </c>
      <c r="C135" t="s">
        <v>519</v>
      </c>
      <c r="D135">
        <v>3</v>
      </c>
      <c r="E135" s="1">
        <v>9888</v>
      </c>
      <c r="F135" s="2">
        <v>0.42272409999999999</v>
      </c>
      <c r="G135" s="12">
        <f t="shared" si="2"/>
        <v>1.3404562191483038</v>
      </c>
      <c r="H135" s="6">
        <v>2.9588240000000001E-3</v>
      </c>
      <c r="I135" s="6">
        <v>4.6462080000000003E-2</v>
      </c>
      <c r="J135" s="9" t="s">
        <v>889</v>
      </c>
      <c r="K135" s="4" t="str">
        <f t="shared" si="3"/>
        <v>unflagged</v>
      </c>
    </row>
    <row r="136" spans="1:11" x14ac:dyDescent="0.25">
      <c r="A136" t="s">
        <v>48</v>
      </c>
      <c r="C136" t="s">
        <v>49</v>
      </c>
      <c r="D136">
        <v>4</v>
      </c>
      <c r="E136" s="1">
        <v>90683</v>
      </c>
      <c r="F136" s="2">
        <v>0.41930630000000002</v>
      </c>
      <c r="G136" s="12">
        <f t="shared" si="2"/>
        <v>1.3372843854278715</v>
      </c>
      <c r="H136" s="6">
        <v>3.0554850000000001E-2</v>
      </c>
      <c r="I136" s="6">
        <v>0.16967879999999999</v>
      </c>
      <c r="J136" s="3" t="s">
        <v>887</v>
      </c>
      <c r="K136" s="4" t="str">
        <f t="shared" si="3"/>
        <v>unflagged</v>
      </c>
    </row>
    <row r="137" spans="1:11" x14ac:dyDescent="0.25">
      <c r="A137" t="s">
        <v>358</v>
      </c>
      <c r="C137" t="s">
        <v>359</v>
      </c>
      <c r="D137">
        <v>4</v>
      </c>
      <c r="E137" s="1">
        <v>15914</v>
      </c>
      <c r="F137" s="2">
        <v>0.41790549999999999</v>
      </c>
      <c r="G137" s="12">
        <f t="shared" si="2"/>
        <v>1.3359865651861405</v>
      </c>
      <c r="H137" s="6">
        <v>1.221266E-5</v>
      </c>
      <c r="I137" s="6">
        <v>1.276342E-3</v>
      </c>
      <c r="J137" s="10" t="s">
        <v>890</v>
      </c>
      <c r="K137" s="4" t="str">
        <f t="shared" si="3"/>
        <v>unflagged</v>
      </c>
    </row>
    <row r="138" spans="1:11" x14ac:dyDescent="0.25">
      <c r="A138" t="s">
        <v>582</v>
      </c>
      <c r="C138" t="s">
        <v>583</v>
      </c>
      <c r="D138">
        <v>3</v>
      </c>
      <c r="E138" s="1">
        <v>14594</v>
      </c>
      <c r="F138" s="2">
        <v>-0.41776089999999999</v>
      </c>
      <c r="G138" s="12">
        <f t="shared" si="2"/>
        <v>1.3358526671890834</v>
      </c>
      <c r="H138" s="6">
        <v>1.436566E-3</v>
      </c>
      <c r="I138" s="6">
        <v>3.0602109999999998E-2</v>
      </c>
      <c r="J138" s="9" t="s">
        <v>889</v>
      </c>
      <c r="K138" s="4" t="str">
        <f t="shared" si="3"/>
        <v>unflagged</v>
      </c>
    </row>
    <row r="139" spans="1:11" x14ac:dyDescent="0.25">
      <c r="A139" t="s">
        <v>312</v>
      </c>
      <c r="C139" t="s">
        <v>313</v>
      </c>
      <c r="D139">
        <v>6</v>
      </c>
      <c r="E139" s="1">
        <v>92240</v>
      </c>
      <c r="F139" s="2">
        <v>-0.41569319999999998</v>
      </c>
      <c r="G139" s="12">
        <f t="shared" si="2"/>
        <v>1.3339394672074927</v>
      </c>
      <c r="H139" s="6">
        <v>3.8828390000000002E-5</v>
      </c>
      <c r="I139" s="6">
        <v>2.7769190000000001E-3</v>
      </c>
      <c r="J139" s="10" t="s">
        <v>890</v>
      </c>
      <c r="K139" s="4" t="str">
        <f t="shared" si="3"/>
        <v>unflagged</v>
      </c>
    </row>
    <row r="140" spans="1:11" x14ac:dyDescent="0.25">
      <c r="A140" t="s">
        <v>288</v>
      </c>
      <c r="C140" t="s">
        <v>289</v>
      </c>
      <c r="D140">
        <v>8</v>
      </c>
      <c r="E140" s="1">
        <v>44115</v>
      </c>
      <c r="F140" s="2">
        <v>0.4156493</v>
      </c>
      <c r="G140" s="12">
        <f t="shared" si="2"/>
        <v>1.3338988771659419</v>
      </c>
      <c r="H140" s="6">
        <v>4.3393920000000001E-3</v>
      </c>
      <c r="I140" s="6">
        <v>5.8034450000000001E-2</v>
      </c>
      <c r="J140" s="8" t="s">
        <v>888</v>
      </c>
      <c r="K140" s="4" t="str">
        <f t="shared" si="3"/>
        <v>unflagged</v>
      </c>
    </row>
    <row r="141" spans="1:11" x14ac:dyDescent="0.25">
      <c r="A141" t="s">
        <v>316</v>
      </c>
      <c r="C141" t="s">
        <v>317</v>
      </c>
      <c r="D141">
        <v>7</v>
      </c>
      <c r="E141" s="1">
        <v>55059</v>
      </c>
      <c r="F141" s="2">
        <v>0.41379450000000001</v>
      </c>
      <c r="G141" s="12">
        <f t="shared" si="2"/>
        <v>1.3321850528122037</v>
      </c>
      <c r="H141" s="6">
        <v>2.3018869999999999E-3</v>
      </c>
      <c r="I141" s="6">
        <v>4.0491939999999997E-2</v>
      </c>
      <c r="J141" s="9" t="s">
        <v>889</v>
      </c>
      <c r="K141" s="4" t="str">
        <f t="shared" si="3"/>
        <v>unflagged</v>
      </c>
    </row>
    <row r="142" spans="1:11" x14ac:dyDescent="0.25">
      <c r="A142" t="s">
        <v>338</v>
      </c>
      <c r="C142" t="s">
        <v>339</v>
      </c>
      <c r="D142">
        <v>9</v>
      </c>
      <c r="E142" s="1">
        <v>208442</v>
      </c>
      <c r="F142" s="2">
        <v>0.41368709999999997</v>
      </c>
      <c r="G142" s="12">
        <f t="shared" ref="G142:G205" si="4">IF(F142&gt;0,2^F142,2^-F142)</f>
        <v>1.3320858833098843</v>
      </c>
      <c r="H142" s="6">
        <v>1.034933E-5</v>
      </c>
      <c r="I142" s="6">
        <v>1.125753E-3</v>
      </c>
      <c r="J142" s="10" t="s">
        <v>890</v>
      </c>
      <c r="K142" s="4" t="str">
        <f t="shared" ref="K142:K205" si="5">IF(OR(E142&lt;5000,D142=1),"WARNING!","unflagged")</f>
        <v>unflagged</v>
      </c>
    </row>
    <row r="143" spans="1:11" x14ac:dyDescent="0.25">
      <c r="A143" t="s">
        <v>870</v>
      </c>
      <c r="C143" t="s">
        <v>871</v>
      </c>
      <c r="D143">
        <v>2</v>
      </c>
      <c r="E143" s="1">
        <v>19466</v>
      </c>
      <c r="F143" s="2">
        <v>0.41340650000000001</v>
      </c>
      <c r="G143" s="12">
        <f t="shared" si="4"/>
        <v>1.3318268216643272</v>
      </c>
      <c r="H143" s="6">
        <v>2.502076E-4</v>
      </c>
      <c r="I143" s="6">
        <v>9.8488919999999997E-3</v>
      </c>
      <c r="J143" s="10" t="s">
        <v>890</v>
      </c>
      <c r="K143" s="4" t="str">
        <f t="shared" si="5"/>
        <v>unflagged</v>
      </c>
    </row>
    <row r="144" spans="1:11" x14ac:dyDescent="0.25">
      <c r="A144" t="s">
        <v>610</v>
      </c>
      <c r="C144" t="s">
        <v>611</v>
      </c>
      <c r="D144">
        <v>3</v>
      </c>
      <c r="E144" s="1">
        <v>11108</v>
      </c>
      <c r="F144" s="2">
        <v>0.4129835</v>
      </c>
      <c r="G144" s="12">
        <f t="shared" si="4"/>
        <v>1.3314363856065756</v>
      </c>
      <c r="H144" s="6">
        <v>9.7765449999999993E-3</v>
      </c>
      <c r="I144" s="6">
        <v>9.2333410000000005E-2</v>
      </c>
      <c r="J144" s="8" t="s">
        <v>888</v>
      </c>
      <c r="K144" s="4" t="str">
        <f t="shared" si="5"/>
        <v>unflagged</v>
      </c>
    </row>
    <row r="145" spans="1:11" x14ac:dyDescent="0.25">
      <c r="A145" t="s">
        <v>756</v>
      </c>
      <c r="C145" t="s">
        <v>757</v>
      </c>
      <c r="D145">
        <v>2</v>
      </c>
      <c r="E145" s="1">
        <v>22595</v>
      </c>
      <c r="F145" s="2">
        <v>0.41294910000000001</v>
      </c>
      <c r="G145" s="12">
        <f t="shared" si="4"/>
        <v>1.3314046388657048</v>
      </c>
      <c r="H145" s="6">
        <v>1.7439039999999999E-4</v>
      </c>
      <c r="I145" s="6">
        <v>8.2596660000000006E-3</v>
      </c>
      <c r="J145" s="10" t="s">
        <v>890</v>
      </c>
      <c r="K145" s="4" t="str">
        <f t="shared" si="5"/>
        <v>unflagged</v>
      </c>
    </row>
    <row r="146" spans="1:11" x14ac:dyDescent="0.25">
      <c r="A146" t="s">
        <v>634</v>
      </c>
      <c r="C146" t="s">
        <v>635</v>
      </c>
      <c r="D146">
        <v>3</v>
      </c>
      <c r="E146" s="1">
        <v>58220</v>
      </c>
      <c r="F146" s="2">
        <v>-0.4065781</v>
      </c>
      <c r="G146" s="12">
        <f t="shared" si="4"/>
        <v>1.3255380648577795</v>
      </c>
      <c r="H146" s="6">
        <v>7.3867430000000003E-3</v>
      </c>
      <c r="I146" s="6">
        <v>7.9331330000000005E-2</v>
      </c>
      <c r="J146" s="8" t="s">
        <v>888</v>
      </c>
      <c r="K146" s="4" t="str">
        <f t="shared" si="5"/>
        <v>unflagged</v>
      </c>
    </row>
    <row r="147" spans="1:11" x14ac:dyDescent="0.25">
      <c r="A147" t="s">
        <v>836</v>
      </c>
      <c r="C147" t="s">
        <v>837</v>
      </c>
      <c r="D147">
        <v>2</v>
      </c>
      <c r="E147" s="1">
        <v>18272</v>
      </c>
      <c r="F147" s="2">
        <v>0.40654319999999999</v>
      </c>
      <c r="G147" s="12">
        <f t="shared" si="4"/>
        <v>1.3255059993708904</v>
      </c>
      <c r="H147" s="6">
        <v>4.5139289999999999E-3</v>
      </c>
      <c r="I147" s="6">
        <v>5.9113619999999999E-2</v>
      </c>
      <c r="J147" s="8" t="s">
        <v>888</v>
      </c>
      <c r="K147" s="4" t="str">
        <f t="shared" si="5"/>
        <v>unflagged</v>
      </c>
    </row>
    <row r="148" spans="1:11" x14ac:dyDescent="0.25">
      <c r="A148" t="s">
        <v>608</v>
      </c>
      <c r="C148" t="s">
        <v>609</v>
      </c>
      <c r="D148">
        <v>2</v>
      </c>
      <c r="E148" s="1">
        <v>40275</v>
      </c>
      <c r="F148" s="2">
        <v>-0.40625329999999998</v>
      </c>
      <c r="G148" s="12">
        <f t="shared" si="4"/>
        <v>1.3252396744905495</v>
      </c>
      <c r="H148" s="6">
        <v>2.8402159999999999E-2</v>
      </c>
      <c r="I148" s="6">
        <v>0.1624874</v>
      </c>
      <c r="J148" s="3" t="s">
        <v>887</v>
      </c>
      <c r="K148" s="4" t="str">
        <f t="shared" si="5"/>
        <v>unflagged</v>
      </c>
    </row>
    <row r="149" spans="1:11" x14ac:dyDescent="0.25">
      <c r="A149" t="s">
        <v>782</v>
      </c>
      <c r="C149" t="s">
        <v>783</v>
      </c>
      <c r="D149">
        <v>2</v>
      </c>
      <c r="E149" s="1">
        <v>25262</v>
      </c>
      <c r="F149" s="2">
        <v>0.40542709999999998</v>
      </c>
      <c r="G149" s="12">
        <f t="shared" si="4"/>
        <v>1.324480955889964</v>
      </c>
      <c r="H149" s="6">
        <v>4.573097E-4</v>
      </c>
      <c r="I149" s="6">
        <v>1.4772489999999999E-2</v>
      </c>
      <c r="J149" s="9" t="s">
        <v>889</v>
      </c>
      <c r="K149" s="4" t="str">
        <f t="shared" si="5"/>
        <v>unflagged</v>
      </c>
    </row>
    <row r="150" spans="1:11" x14ac:dyDescent="0.25">
      <c r="A150" t="s">
        <v>616</v>
      </c>
      <c r="C150" t="s">
        <v>617</v>
      </c>
      <c r="D150">
        <v>3</v>
      </c>
      <c r="E150" s="1">
        <v>7924</v>
      </c>
      <c r="F150" s="2">
        <v>0.4045144</v>
      </c>
      <c r="G150" s="12">
        <f t="shared" si="4"/>
        <v>1.3236433072996863</v>
      </c>
      <c r="H150" s="6">
        <v>1.8696020000000001E-2</v>
      </c>
      <c r="I150" s="6">
        <v>0.1290692</v>
      </c>
      <c r="J150" s="3" t="s">
        <v>887</v>
      </c>
      <c r="K150" s="4" t="str">
        <f t="shared" si="5"/>
        <v>unflagged</v>
      </c>
    </row>
    <row r="151" spans="1:11" x14ac:dyDescent="0.25">
      <c r="A151" t="s">
        <v>700</v>
      </c>
      <c r="C151" t="s">
        <v>701</v>
      </c>
      <c r="D151">
        <v>3</v>
      </c>
      <c r="E151" s="1">
        <v>49527</v>
      </c>
      <c r="F151" s="2">
        <v>-0.40433530000000001</v>
      </c>
      <c r="G151" s="12">
        <f t="shared" si="4"/>
        <v>1.3234789968977525</v>
      </c>
      <c r="H151" s="6">
        <v>2.5131840000000002E-4</v>
      </c>
      <c r="I151" s="6">
        <v>9.8488919999999997E-3</v>
      </c>
      <c r="J151" s="10" t="s">
        <v>890</v>
      </c>
      <c r="K151" s="4" t="str">
        <f t="shared" si="5"/>
        <v>unflagged</v>
      </c>
    </row>
    <row r="152" spans="1:11" x14ac:dyDescent="0.25">
      <c r="A152" t="s">
        <v>300</v>
      </c>
      <c r="C152" t="s">
        <v>301</v>
      </c>
      <c r="D152">
        <v>11</v>
      </c>
      <c r="E152" s="1">
        <v>608819</v>
      </c>
      <c r="F152" s="2">
        <v>0.40356550000000002</v>
      </c>
      <c r="G152" s="12">
        <f t="shared" si="4"/>
        <v>1.3227729971268609</v>
      </c>
      <c r="H152" s="6">
        <v>2.4470719999999998E-7</v>
      </c>
      <c r="I152" s="6">
        <v>6.8646819999999996E-5</v>
      </c>
      <c r="J152" s="10" t="s">
        <v>890</v>
      </c>
      <c r="K152" s="4" t="str">
        <f t="shared" si="5"/>
        <v>unflagged</v>
      </c>
    </row>
    <row r="153" spans="1:11" x14ac:dyDescent="0.25">
      <c r="A153" t="s">
        <v>104</v>
      </c>
      <c r="C153" t="s">
        <v>105</v>
      </c>
      <c r="D153">
        <v>33</v>
      </c>
      <c r="E153" s="1">
        <v>1752712</v>
      </c>
      <c r="F153" s="2">
        <v>0.40239439999999999</v>
      </c>
      <c r="G153" s="12">
        <f t="shared" si="4"/>
        <v>1.3216996788949891</v>
      </c>
      <c r="H153" s="6">
        <v>1.088813E-8</v>
      </c>
      <c r="I153" s="6">
        <v>5.8033760000000004E-6</v>
      </c>
      <c r="J153" s="10" t="s">
        <v>890</v>
      </c>
      <c r="K153" s="4" t="str">
        <f t="shared" si="5"/>
        <v>unflagged</v>
      </c>
    </row>
    <row r="154" spans="1:11" x14ac:dyDescent="0.25">
      <c r="A154" t="s">
        <v>720</v>
      </c>
      <c r="C154" t="s">
        <v>721</v>
      </c>
      <c r="D154">
        <v>2</v>
      </c>
      <c r="E154" s="1">
        <v>21015</v>
      </c>
      <c r="F154" s="2">
        <v>0.39871709999999999</v>
      </c>
      <c r="G154" s="12">
        <f t="shared" si="4"/>
        <v>1.3183350750565395</v>
      </c>
      <c r="H154" s="6">
        <v>4.6934070000000001E-3</v>
      </c>
      <c r="I154" s="6">
        <v>6.0279180000000002E-2</v>
      </c>
      <c r="J154" s="8" t="s">
        <v>888</v>
      </c>
      <c r="K154" s="4" t="str">
        <f t="shared" si="5"/>
        <v>unflagged</v>
      </c>
    </row>
    <row r="155" spans="1:11" x14ac:dyDescent="0.25">
      <c r="A155" t="s">
        <v>210</v>
      </c>
      <c r="C155" t="s">
        <v>211</v>
      </c>
      <c r="D155">
        <v>14</v>
      </c>
      <c r="E155" s="1">
        <v>172215</v>
      </c>
      <c r="F155" s="2">
        <v>0.39769939999999998</v>
      </c>
      <c r="G155" s="12">
        <f t="shared" si="4"/>
        <v>1.3174054284842578</v>
      </c>
      <c r="H155" s="6">
        <v>8.5616400000000006E-3</v>
      </c>
      <c r="I155" s="6">
        <v>8.6427160000000003E-2</v>
      </c>
      <c r="J155" s="8" t="s">
        <v>888</v>
      </c>
      <c r="K155" s="4" t="str">
        <f t="shared" si="5"/>
        <v>unflagged</v>
      </c>
    </row>
    <row r="156" spans="1:11" x14ac:dyDescent="0.25">
      <c r="A156" t="s">
        <v>148</v>
      </c>
      <c r="C156" t="s">
        <v>149</v>
      </c>
      <c r="D156">
        <v>16</v>
      </c>
      <c r="E156" s="1">
        <v>470491</v>
      </c>
      <c r="F156" s="2">
        <v>0.39748729999999999</v>
      </c>
      <c r="G156" s="12">
        <f t="shared" si="4"/>
        <v>1.3172117623630974</v>
      </c>
      <c r="H156" s="6">
        <v>2.903812E-3</v>
      </c>
      <c r="I156" s="6">
        <v>4.5926759999999997E-2</v>
      </c>
      <c r="J156" s="9" t="s">
        <v>889</v>
      </c>
      <c r="K156" s="4" t="str">
        <f t="shared" si="5"/>
        <v>unflagged</v>
      </c>
    </row>
    <row r="157" spans="1:11" x14ac:dyDescent="0.25">
      <c r="A157" t="s">
        <v>730</v>
      </c>
      <c r="C157" t="s">
        <v>731</v>
      </c>
      <c r="D157">
        <v>3</v>
      </c>
      <c r="E157" s="1">
        <v>27538</v>
      </c>
      <c r="F157" s="2">
        <v>-0.39483679999999999</v>
      </c>
      <c r="G157" s="12">
        <f t="shared" si="4"/>
        <v>1.3147940201630193</v>
      </c>
      <c r="H157" s="6">
        <v>1.1918939999999999E-2</v>
      </c>
      <c r="I157" s="6">
        <v>0.1024644</v>
      </c>
      <c r="J157" s="3" t="s">
        <v>887</v>
      </c>
      <c r="K157" s="4" t="str">
        <f t="shared" si="5"/>
        <v>unflagged</v>
      </c>
    </row>
    <row r="158" spans="1:11" x14ac:dyDescent="0.25">
      <c r="A158" t="s">
        <v>4</v>
      </c>
      <c r="C158" t="s">
        <v>5</v>
      </c>
      <c r="D158">
        <v>3</v>
      </c>
      <c r="E158" s="1">
        <v>17594</v>
      </c>
      <c r="F158" s="2">
        <v>-0.3946981</v>
      </c>
      <c r="G158" s="12">
        <f t="shared" si="4"/>
        <v>1.3146676225809832</v>
      </c>
      <c r="H158" s="6">
        <v>3.0133180000000001E-3</v>
      </c>
      <c r="I158" s="6">
        <v>4.6462080000000003E-2</v>
      </c>
      <c r="J158" s="9" t="s">
        <v>889</v>
      </c>
      <c r="K158" s="4" t="str">
        <f t="shared" si="5"/>
        <v>unflagged</v>
      </c>
    </row>
    <row r="159" spans="1:11" x14ac:dyDescent="0.25">
      <c r="A159" t="s">
        <v>780</v>
      </c>
      <c r="C159" t="s">
        <v>781</v>
      </c>
      <c r="D159">
        <v>2</v>
      </c>
      <c r="E159" s="1">
        <v>17985</v>
      </c>
      <c r="F159" s="2">
        <v>0.39430959999999998</v>
      </c>
      <c r="G159" s="12">
        <f t="shared" si="4"/>
        <v>1.3143136464502352</v>
      </c>
      <c r="H159" s="6">
        <v>4.0080459999999998E-4</v>
      </c>
      <c r="I159" s="6">
        <v>1.343578E-2</v>
      </c>
      <c r="J159" s="9" t="s">
        <v>889</v>
      </c>
      <c r="K159" s="4" t="str">
        <f t="shared" si="5"/>
        <v>unflagged</v>
      </c>
    </row>
    <row r="160" spans="1:11" x14ac:dyDescent="0.25">
      <c r="A160" t="s">
        <v>230</v>
      </c>
      <c r="C160" t="s">
        <v>231</v>
      </c>
      <c r="D160">
        <v>14</v>
      </c>
      <c r="E160" s="1">
        <v>294698</v>
      </c>
      <c r="F160" s="2">
        <v>0.39404309999999998</v>
      </c>
      <c r="G160" s="12">
        <f t="shared" si="4"/>
        <v>1.3140708839621451</v>
      </c>
      <c r="H160" s="6">
        <v>4.2467940000000001E-8</v>
      </c>
      <c r="I160" s="6">
        <v>1.8862849999999998E-5</v>
      </c>
      <c r="J160" s="10" t="s">
        <v>890</v>
      </c>
      <c r="K160" s="4" t="str">
        <f t="shared" si="5"/>
        <v>unflagged</v>
      </c>
    </row>
    <row r="161" spans="1:11" x14ac:dyDescent="0.25">
      <c r="A161" t="s">
        <v>760</v>
      </c>
      <c r="C161" t="s">
        <v>761</v>
      </c>
      <c r="D161">
        <v>2</v>
      </c>
      <c r="E161" s="1">
        <v>17799</v>
      </c>
      <c r="F161" s="2">
        <v>-0.39185399999999998</v>
      </c>
      <c r="G161" s="12">
        <f t="shared" si="4"/>
        <v>1.3120784662035454</v>
      </c>
      <c r="H161" s="6">
        <v>2.260873E-2</v>
      </c>
      <c r="I161" s="6">
        <v>0.141956</v>
      </c>
      <c r="J161" s="3" t="s">
        <v>887</v>
      </c>
      <c r="K161" s="4" t="str">
        <f t="shared" si="5"/>
        <v>unflagged</v>
      </c>
    </row>
    <row r="162" spans="1:11" x14ac:dyDescent="0.25">
      <c r="A162" t="s">
        <v>594</v>
      </c>
      <c r="C162" t="s">
        <v>595</v>
      </c>
      <c r="D162">
        <v>5</v>
      </c>
      <c r="E162" s="1">
        <v>49578</v>
      </c>
      <c r="F162" s="2">
        <v>0.3910978</v>
      </c>
      <c r="G162" s="12">
        <f t="shared" si="4"/>
        <v>1.3113909101224854</v>
      </c>
      <c r="H162" s="6">
        <v>1.336732E-3</v>
      </c>
      <c r="I162" s="6">
        <v>2.955315E-2</v>
      </c>
      <c r="J162" s="9" t="s">
        <v>889</v>
      </c>
      <c r="K162" s="4" t="str">
        <f t="shared" si="5"/>
        <v>unflagged</v>
      </c>
    </row>
    <row r="163" spans="1:11" x14ac:dyDescent="0.25">
      <c r="A163" t="s">
        <v>576</v>
      </c>
      <c r="C163" t="s">
        <v>577</v>
      </c>
      <c r="D163">
        <v>3</v>
      </c>
      <c r="E163" s="1">
        <v>86015</v>
      </c>
      <c r="F163" s="2">
        <v>0.3910631</v>
      </c>
      <c r="G163" s="12">
        <f t="shared" si="4"/>
        <v>1.3113593686559626</v>
      </c>
      <c r="H163" s="6">
        <v>2.636284E-3</v>
      </c>
      <c r="I163" s="6">
        <v>4.3502760000000001E-2</v>
      </c>
      <c r="J163" s="9" t="s">
        <v>889</v>
      </c>
      <c r="K163" s="4" t="str">
        <f t="shared" si="5"/>
        <v>unflagged</v>
      </c>
    </row>
    <row r="164" spans="1:11" x14ac:dyDescent="0.25">
      <c r="A164" t="s">
        <v>174</v>
      </c>
      <c r="C164" t="s">
        <v>175</v>
      </c>
      <c r="D164">
        <v>12</v>
      </c>
      <c r="E164" s="1">
        <v>250304</v>
      </c>
      <c r="F164" s="2">
        <v>-0.39045839999999998</v>
      </c>
      <c r="G164" s="12">
        <f t="shared" si="4"/>
        <v>1.3108098326667599</v>
      </c>
      <c r="H164" s="6">
        <v>2.2657790000000001E-2</v>
      </c>
      <c r="I164" s="6">
        <v>0.141956</v>
      </c>
      <c r="J164" s="3" t="s">
        <v>887</v>
      </c>
      <c r="K164" s="4" t="str">
        <f t="shared" si="5"/>
        <v>unflagged</v>
      </c>
    </row>
    <row r="165" spans="1:11" x14ac:dyDescent="0.25">
      <c r="A165" t="s">
        <v>808</v>
      </c>
      <c r="C165" t="s">
        <v>809</v>
      </c>
      <c r="D165">
        <v>2</v>
      </c>
      <c r="E165" s="1">
        <v>22838</v>
      </c>
      <c r="F165" s="2">
        <v>-0.38982329999999998</v>
      </c>
      <c r="G165" s="12">
        <f t="shared" si="4"/>
        <v>1.3102329178729863</v>
      </c>
      <c r="H165" s="6">
        <v>1.3682E-2</v>
      </c>
      <c r="I165" s="6">
        <v>0.1106602</v>
      </c>
      <c r="J165" s="3" t="s">
        <v>887</v>
      </c>
      <c r="K165" s="4" t="str">
        <f t="shared" si="5"/>
        <v>unflagged</v>
      </c>
    </row>
    <row r="166" spans="1:11" x14ac:dyDescent="0.25">
      <c r="A166" t="s">
        <v>614</v>
      </c>
      <c r="C166" t="s">
        <v>615</v>
      </c>
      <c r="D166">
        <v>3</v>
      </c>
      <c r="E166" s="1">
        <v>59249</v>
      </c>
      <c r="F166" s="2">
        <v>0.3886423</v>
      </c>
      <c r="G166" s="12">
        <f t="shared" si="4"/>
        <v>1.3091607911553034</v>
      </c>
      <c r="H166" s="6">
        <v>5.1781150000000001E-5</v>
      </c>
      <c r="I166" s="6">
        <v>3.4935890000000001E-3</v>
      </c>
      <c r="J166" s="10" t="s">
        <v>890</v>
      </c>
      <c r="K166" s="4" t="str">
        <f t="shared" si="5"/>
        <v>unflagged</v>
      </c>
    </row>
    <row r="167" spans="1:11" x14ac:dyDescent="0.25">
      <c r="A167" t="s">
        <v>180</v>
      </c>
      <c r="C167" t="s">
        <v>181</v>
      </c>
      <c r="D167">
        <v>17</v>
      </c>
      <c r="E167" s="1">
        <v>603686</v>
      </c>
      <c r="F167" s="2">
        <v>0.38817069999999998</v>
      </c>
      <c r="G167" s="12">
        <f t="shared" si="4"/>
        <v>1.3087329118653772</v>
      </c>
      <c r="H167" s="6">
        <v>3.9782009999999998E-3</v>
      </c>
      <c r="I167" s="6">
        <v>5.4932160000000001E-2</v>
      </c>
      <c r="J167" s="8" t="s">
        <v>888</v>
      </c>
      <c r="K167" s="4" t="str">
        <f t="shared" si="5"/>
        <v>unflagged</v>
      </c>
    </row>
    <row r="168" spans="1:11" x14ac:dyDescent="0.25">
      <c r="A168" t="s">
        <v>192</v>
      </c>
      <c r="C168" t="s">
        <v>193</v>
      </c>
      <c r="D168">
        <v>11</v>
      </c>
      <c r="E168" s="1">
        <v>209158</v>
      </c>
      <c r="F168" s="2">
        <v>0.38662279999999999</v>
      </c>
      <c r="G168" s="12">
        <f t="shared" si="4"/>
        <v>1.3073294958634867</v>
      </c>
      <c r="H168" s="6">
        <v>7.4953440000000004E-7</v>
      </c>
      <c r="I168" s="6">
        <v>1.5365459999999999E-4</v>
      </c>
      <c r="J168" s="10" t="s">
        <v>890</v>
      </c>
      <c r="K168" s="4" t="str">
        <f t="shared" si="5"/>
        <v>unflagged</v>
      </c>
    </row>
    <row r="169" spans="1:11" x14ac:dyDescent="0.25">
      <c r="A169" t="s">
        <v>806</v>
      </c>
      <c r="C169" t="s">
        <v>807</v>
      </c>
      <c r="D169">
        <v>2</v>
      </c>
      <c r="E169" s="1">
        <v>38051</v>
      </c>
      <c r="F169" s="2">
        <v>-0.38570919999999997</v>
      </c>
      <c r="G169" s="12">
        <f t="shared" si="4"/>
        <v>1.306501879424468</v>
      </c>
      <c r="H169" s="6">
        <v>4.455571E-4</v>
      </c>
      <c r="I169" s="6">
        <v>1.465938E-2</v>
      </c>
      <c r="J169" s="9" t="s">
        <v>889</v>
      </c>
      <c r="K169" s="4" t="str">
        <f t="shared" si="5"/>
        <v>unflagged</v>
      </c>
    </row>
    <row r="170" spans="1:11" x14ac:dyDescent="0.25">
      <c r="A170" t="s">
        <v>874</v>
      </c>
      <c r="C170" t="s">
        <v>875</v>
      </c>
      <c r="D170">
        <v>2</v>
      </c>
      <c r="E170" s="1">
        <v>61790</v>
      </c>
      <c r="F170" s="2">
        <v>-0.3856581</v>
      </c>
      <c r="G170" s="12">
        <f t="shared" si="4"/>
        <v>1.3064556041813937</v>
      </c>
      <c r="H170" s="6">
        <v>1.4089549999999999E-4</v>
      </c>
      <c r="I170" s="6">
        <v>7.2319430000000002E-3</v>
      </c>
      <c r="J170" s="10" t="s">
        <v>890</v>
      </c>
      <c r="K170" s="4" t="str">
        <f t="shared" si="5"/>
        <v>unflagged</v>
      </c>
    </row>
    <row r="171" spans="1:11" x14ac:dyDescent="0.25">
      <c r="A171" t="s">
        <v>872</v>
      </c>
      <c r="C171" t="s">
        <v>873</v>
      </c>
      <c r="D171">
        <v>2</v>
      </c>
      <c r="E171" s="1">
        <v>64044</v>
      </c>
      <c r="F171" s="2">
        <v>-0.38564759999999998</v>
      </c>
      <c r="G171" s="12">
        <f t="shared" si="4"/>
        <v>1.3064460957728001</v>
      </c>
      <c r="H171" s="6">
        <v>5.7827439999999996E-4</v>
      </c>
      <c r="I171" s="6">
        <v>1.6982750000000001E-2</v>
      </c>
      <c r="J171" s="9" t="s">
        <v>889</v>
      </c>
      <c r="K171" s="4" t="str">
        <f t="shared" si="5"/>
        <v>unflagged</v>
      </c>
    </row>
    <row r="172" spans="1:11" x14ac:dyDescent="0.25">
      <c r="A172" t="s">
        <v>648</v>
      </c>
      <c r="C172" t="s">
        <v>649</v>
      </c>
      <c r="D172">
        <v>2</v>
      </c>
      <c r="E172" s="1">
        <v>66146</v>
      </c>
      <c r="F172" s="2">
        <v>0.3846735</v>
      </c>
      <c r="G172" s="12">
        <f t="shared" si="4"/>
        <v>1.3055642880635752</v>
      </c>
      <c r="H172" s="6">
        <v>2.092422E-2</v>
      </c>
      <c r="I172" s="6">
        <v>0.13566900000000001</v>
      </c>
      <c r="J172" s="3" t="s">
        <v>887</v>
      </c>
      <c r="K172" s="4" t="str">
        <f t="shared" si="5"/>
        <v>unflagged</v>
      </c>
    </row>
    <row r="173" spans="1:11" x14ac:dyDescent="0.25">
      <c r="A173" t="s">
        <v>324</v>
      </c>
      <c r="C173" t="s">
        <v>325</v>
      </c>
      <c r="D173">
        <v>4</v>
      </c>
      <c r="E173" s="1">
        <v>35194</v>
      </c>
      <c r="F173" s="2">
        <v>0.38447969999999998</v>
      </c>
      <c r="G173" s="12">
        <f t="shared" si="4"/>
        <v>1.3053889208803551</v>
      </c>
      <c r="H173" s="6">
        <v>1.2257580000000001E-4</v>
      </c>
      <c r="I173" s="6">
        <v>6.4686040000000002E-3</v>
      </c>
      <c r="J173" s="10" t="s">
        <v>890</v>
      </c>
      <c r="K173" s="4" t="str">
        <f t="shared" si="5"/>
        <v>unflagged</v>
      </c>
    </row>
    <row r="174" spans="1:11" x14ac:dyDescent="0.25">
      <c r="A174" t="s">
        <v>64</v>
      </c>
      <c r="C174" t="s">
        <v>65</v>
      </c>
      <c r="D174">
        <v>44</v>
      </c>
      <c r="E174" s="1">
        <v>1155239</v>
      </c>
      <c r="F174" s="2">
        <v>-0.38440360000000001</v>
      </c>
      <c r="G174" s="12">
        <f t="shared" si="4"/>
        <v>1.305320065388315</v>
      </c>
      <c r="H174" s="6">
        <v>1.7821039999999999E-4</v>
      </c>
      <c r="I174" s="6">
        <v>8.2596660000000006E-3</v>
      </c>
      <c r="J174" s="10" t="s">
        <v>890</v>
      </c>
      <c r="K174" s="4" t="str">
        <f t="shared" si="5"/>
        <v>unflagged</v>
      </c>
    </row>
    <row r="175" spans="1:11" x14ac:dyDescent="0.25">
      <c r="A175" t="s">
        <v>742</v>
      </c>
      <c r="C175" t="s">
        <v>743</v>
      </c>
      <c r="D175">
        <v>3</v>
      </c>
      <c r="E175" s="1">
        <v>6610</v>
      </c>
      <c r="F175" s="2">
        <v>-0.38391690000000001</v>
      </c>
      <c r="G175" s="12">
        <f t="shared" si="4"/>
        <v>1.3048797837561872</v>
      </c>
      <c r="H175" s="6">
        <v>2.4138710000000001E-2</v>
      </c>
      <c r="I175" s="6">
        <v>0.1487155</v>
      </c>
      <c r="J175" s="3" t="s">
        <v>887</v>
      </c>
      <c r="K175" s="4" t="str">
        <f t="shared" si="5"/>
        <v>unflagged</v>
      </c>
    </row>
    <row r="176" spans="1:11" x14ac:dyDescent="0.25">
      <c r="A176" t="s">
        <v>858</v>
      </c>
      <c r="C176" t="s">
        <v>859</v>
      </c>
      <c r="D176">
        <v>2</v>
      </c>
      <c r="E176" s="1">
        <v>17308</v>
      </c>
      <c r="F176" s="2">
        <v>0.38374140000000001</v>
      </c>
      <c r="G176" s="12">
        <f t="shared" si="4"/>
        <v>1.3047210582687383</v>
      </c>
      <c r="H176" s="6">
        <v>1.4563400000000001E-2</v>
      </c>
      <c r="I176" s="6">
        <v>0.1142677</v>
      </c>
      <c r="J176" s="3" t="s">
        <v>887</v>
      </c>
      <c r="K176" s="4" t="str">
        <f t="shared" si="5"/>
        <v>unflagged</v>
      </c>
    </row>
    <row r="177" spans="1:11" x14ac:dyDescent="0.25">
      <c r="A177" t="s">
        <v>516</v>
      </c>
      <c r="C177" t="s">
        <v>517</v>
      </c>
      <c r="D177">
        <v>4</v>
      </c>
      <c r="E177" s="1">
        <v>381828</v>
      </c>
      <c r="F177" s="2">
        <v>0.38044260000000002</v>
      </c>
      <c r="G177" s="12">
        <f t="shared" si="4"/>
        <v>1.3017411513766697</v>
      </c>
      <c r="H177" s="6">
        <v>6.4610139999999996E-6</v>
      </c>
      <c r="I177" s="6">
        <v>7.8266369999999998E-4</v>
      </c>
      <c r="J177" s="10" t="s">
        <v>890</v>
      </c>
      <c r="K177" s="4" t="str">
        <f t="shared" si="5"/>
        <v>unflagged</v>
      </c>
    </row>
    <row r="178" spans="1:11" x14ac:dyDescent="0.25">
      <c r="A178" t="s">
        <v>26</v>
      </c>
      <c r="C178" t="s">
        <v>27</v>
      </c>
      <c r="D178">
        <v>93</v>
      </c>
      <c r="E178" s="1">
        <v>5005859</v>
      </c>
      <c r="F178" s="2">
        <v>0.37959860000000001</v>
      </c>
      <c r="G178" s="12">
        <f t="shared" si="4"/>
        <v>1.3009798344014645</v>
      </c>
      <c r="H178" s="6">
        <v>9.752297E-3</v>
      </c>
      <c r="I178" s="6">
        <v>9.2333410000000005E-2</v>
      </c>
      <c r="J178" s="8" t="s">
        <v>888</v>
      </c>
      <c r="K178" s="4" t="str">
        <f t="shared" si="5"/>
        <v>unflagged</v>
      </c>
    </row>
    <row r="179" spans="1:11" x14ac:dyDescent="0.25">
      <c r="A179" t="s">
        <v>252</v>
      </c>
      <c r="C179" t="s">
        <v>253</v>
      </c>
      <c r="D179">
        <v>14</v>
      </c>
      <c r="E179" s="1">
        <v>217702</v>
      </c>
      <c r="F179" s="2">
        <v>-0.37905549999999999</v>
      </c>
      <c r="G179" s="12">
        <f t="shared" si="4"/>
        <v>1.3004901750121325</v>
      </c>
      <c r="H179" s="6">
        <v>2.2073130000000002E-6</v>
      </c>
      <c r="I179" s="6">
        <v>3.5651440000000002E-4</v>
      </c>
      <c r="J179" s="10" t="s">
        <v>890</v>
      </c>
      <c r="K179" s="4" t="str">
        <f t="shared" si="5"/>
        <v>unflagged</v>
      </c>
    </row>
    <row r="180" spans="1:11" x14ac:dyDescent="0.25">
      <c r="A180" t="s">
        <v>200</v>
      </c>
      <c r="C180" t="s">
        <v>201</v>
      </c>
      <c r="D180">
        <v>12</v>
      </c>
      <c r="E180" s="1">
        <v>173978</v>
      </c>
      <c r="F180" s="2">
        <v>0.37816230000000001</v>
      </c>
      <c r="G180" s="12">
        <f t="shared" si="4"/>
        <v>1.299685265948243</v>
      </c>
      <c r="H180" s="6">
        <v>3.3441540000000001E-6</v>
      </c>
      <c r="I180" s="6">
        <v>4.9512060000000003E-4</v>
      </c>
      <c r="J180" s="10" t="s">
        <v>890</v>
      </c>
      <c r="K180" s="4" t="str">
        <f t="shared" si="5"/>
        <v>unflagged</v>
      </c>
    </row>
    <row r="181" spans="1:11" x14ac:dyDescent="0.25">
      <c r="A181" t="s">
        <v>422</v>
      </c>
      <c r="C181" t="s">
        <v>423</v>
      </c>
      <c r="D181">
        <v>5</v>
      </c>
      <c r="E181" s="1">
        <v>259201</v>
      </c>
      <c r="F181" s="2">
        <v>0.37656770000000001</v>
      </c>
      <c r="G181" s="12">
        <f t="shared" si="4"/>
        <v>1.2982495271808792</v>
      </c>
      <c r="H181" s="6">
        <v>1.239465E-2</v>
      </c>
      <c r="I181" s="6">
        <v>0.1048626</v>
      </c>
      <c r="J181" s="3" t="s">
        <v>887</v>
      </c>
      <c r="K181" s="4" t="str">
        <f t="shared" si="5"/>
        <v>unflagged</v>
      </c>
    </row>
    <row r="182" spans="1:11" x14ac:dyDescent="0.25">
      <c r="A182" t="s">
        <v>822</v>
      </c>
      <c r="C182" t="s">
        <v>823</v>
      </c>
      <c r="D182">
        <v>2</v>
      </c>
      <c r="E182" s="1">
        <v>68578</v>
      </c>
      <c r="F182" s="2">
        <v>-0.37580170000000002</v>
      </c>
      <c r="G182" s="12">
        <f t="shared" si="4"/>
        <v>1.2975604035948449</v>
      </c>
      <c r="H182" s="6">
        <v>1.171232E-2</v>
      </c>
      <c r="I182" s="6">
        <v>0.10217130000000001</v>
      </c>
      <c r="J182" s="3" t="s">
        <v>887</v>
      </c>
      <c r="K182" s="4" t="str">
        <f t="shared" si="5"/>
        <v>unflagged</v>
      </c>
    </row>
    <row r="183" spans="1:11" x14ac:dyDescent="0.25">
      <c r="A183" t="s">
        <v>768</v>
      </c>
      <c r="C183" t="s">
        <v>769</v>
      </c>
      <c r="D183">
        <v>3</v>
      </c>
      <c r="E183" s="1">
        <v>124858</v>
      </c>
      <c r="F183" s="2">
        <v>0.37556279999999997</v>
      </c>
      <c r="G183" s="12">
        <f t="shared" si="4"/>
        <v>1.2973455546439452</v>
      </c>
      <c r="H183" s="6">
        <v>2.145596E-3</v>
      </c>
      <c r="I183" s="6">
        <v>3.891025E-2</v>
      </c>
      <c r="J183" s="9" t="s">
        <v>889</v>
      </c>
      <c r="K183" s="4" t="str">
        <f t="shared" si="5"/>
        <v>unflagged</v>
      </c>
    </row>
    <row r="184" spans="1:11" x14ac:dyDescent="0.25">
      <c r="A184" t="s">
        <v>46</v>
      </c>
      <c r="C184" t="s">
        <v>47</v>
      </c>
      <c r="D184">
        <v>28</v>
      </c>
      <c r="E184" s="1">
        <v>1022384</v>
      </c>
      <c r="F184" s="2">
        <v>-0.37401230000000002</v>
      </c>
      <c r="G184" s="12">
        <f t="shared" si="4"/>
        <v>1.2959520142976975</v>
      </c>
      <c r="H184" s="6">
        <v>6.4995959999999996E-4</v>
      </c>
      <c r="I184" s="6">
        <v>1.8233079999999999E-2</v>
      </c>
      <c r="J184" s="9" t="s">
        <v>889</v>
      </c>
      <c r="K184" s="4" t="str">
        <f t="shared" si="5"/>
        <v>unflagged</v>
      </c>
    </row>
    <row r="185" spans="1:11" x14ac:dyDescent="0.25">
      <c r="A185" t="s">
        <v>856</v>
      </c>
      <c r="C185" t="s">
        <v>857</v>
      </c>
      <c r="D185">
        <v>2</v>
      </c>
      <c r="E185" s="1">
        <v>8961</v>
      </c>
      <c r="F185" s="2">
        <v>-0.37353170000000002</v>
      </c>
      <c r="G185" s="12">
        <f t="shared" si="4"/>
        <v>1.2955203701937219</v>
      </c>
      <c r="H185" s="6">
        <v>5.0379229999999997E-3</v>
      </c>
      <c r="I185" s="6">
        <v>6.2446809999999998E-2</v>
      </c>
      <c r="J185" s="8" t="s">
        <v>888</v>
      </c>
      <c r="K185" s="4" t="str">
        <f t="shared" si="5"/>
        <v>unflagged</v>
      </c>
    </row>
    <row r="186" spans="1:11" x14ac:dyDescent="0.25">
      <c r="A186" t="s">
        <v>446</v>
      </c>
      <c r="C186" t="s">
        <v>447</v>
      </c>
      <c r="D186">
        <v>5</v>
      </c>
      <c r="E186" s="1">
        <v>68081</v>
      </c>
      <c r="F186" s="2">
        <v>0.37303209999999998</v>
      </c>
      <c r="G186" s="12">
        <f t="shared" si="4"/>
        <v>1.2950718139134396</v>
      </c>
      <c r="H186" s="6">
        <v>1.473177E-2</v>
      </c>
      <c r="I186" s="6">
        <v>0.11491410000000001</v>
      </c>
      <c r="J186" s="3" t="s">
        <v>887</v>
      </c>
      <c r="K186" s="4" t="str">
        <f t="shared" si="5"/>
        <v>unflagged</v>
      </c>
    </row>
    <row r="187" spans="1:11" x14ac:dyDescent="0.25">
      <c r="A187" t="s">
        <v>744</v>
      </c>
      <c r="C187" t="s">
        <v>745</v>
      </c>
      <c r="D187">
        <v>2</v>
      </c>
      <c r="E187" s="1">
        <v>43225</v>
      </c>
      <c r="F187" s="2">
        <v>0.37257059999999997</v>
      </c>
      <c r="G187" s="12">
        <f t="shared" si="4"/>
        <v>1.29465760298118</v>
      </c>
      <c r="H187" s="6">
        <v>9.6860660000000001E-3</v>
      </c>
      <c r="I187" s="6">
        <v>9.2026259999999999E-2</v>
      </c>
      <c r="J187" s="8" t="s">
        <v>888</v>
      </c>
      <c r="K187" s="4" t="str">
        <f t="shared" si="5"/>
        <v>unflagged</v>
      </c>
    </row>
    <row r="188" spans="1:11" x14ac:dyDescent="0.25">
      <c r="A188" t="s">
        <v>570</v>
      </c>
      <c r="C188" t="s">
        <v>571</v>
      </c>
      <c r="D188">
        <v>3</v>
      </c>
      <c r="E188" s="1">
        <v>24881</v>
      </c>
      <c r="F188" s="2">
        <v>-0.37240109999999998</v>
      </c>
      <c r="G188" s="12">
        <f t="shared" si="4"/>
        <v>1.2945055046049494</v>
      </c>
      <c r="H188" s="6">
        <v>2.5584409999999998E-3</v>
      </c>
      <c r="I188" s="6">
        <v>4.2791780000000001E-2</v>
      </c>
      <c r="J188" s="9" t="s">
        <v>889</v>
      </c>
      <c r="K188" s="4" t="str">
        <f t="shared" si="5"/>
        <v>unflagged</v>
      </c>
    </row>
    <row r="189" spans="1:11" x14ac:dyDescent="0.25">
      <c r="A189" t="s">
        <v>70</v>
      </c>
      <c r="C189" t="s">
        <v>71</v>
      </c>
      <c r="D189">
        <v>54</v>
      </c>
      <c r="E189" s="1">
        <v>6967863</v>
      </c>
      <c r="F189" s="2">
        <v>0.37202350000000001</v>
      </c>
      <c r="G189" s="12">
        <f t="shared" si="4"/>
        <v>1.2941667349397159</v>
      </c>
      <c r="H189" s="6">
        <v>4.2921050000000001E-3</v>
      </c>
      <c r="I189" s="6">
        <v>5.7713510000000003E-2</v>
      </c>
      <c r="J189" s="8" t="s">
        <v>888</v>
      </c>
      <c r="K189" s="4" t="str">
        <f t="shared" si="5"/>
        <v>unflagged</v>
      </c>
    </row>
    <row r="190" spans="1:11" x14ac:dyDescent="0.25">
      <c r="A190" t="s">
        <v>376</v>
      </c>
      <c r="C190" t="s">
        <v>377</v>
      </c>
      <c r="D190">
        <v>9</v>
      </c>
      <c r="E190" s="1">
        <v>364841</v>
      </c>
      <c r="F190" s="2">
        <v>0.3707184</v>
      </c>
      <c r="G190" s="12">
        <f t="shared" si="4"/>
        <v>1.2929965269445662</v>
      </c>
      <c r="H190" s="6">
        <v>7.9415740000000001E-4</v>
      </c>
      <c r="I190" s="6">
        <v>2.11643E-2</v>
      </c>
      <c r="J190" s="9" t="s">
        <v>889</v>
      </c>
      <c r="K190" s="4" t="str">
        <f t="shared" si="5"/>
        <v>unflagged</v>
      </c>
    </row>
    <row r="191" spans="1:11" x14ac:dyDescent="0.25">
      <c r="A191" t="s">
        <v>724</v>
      </c>
      <c r="C191" t="s">
        <v>725</v>
      </c>
      <c r="D191">
        <v>2</v>
      </c>
      <c r="E191" s="1">
        <v>8178</v>
      </c>
      <c r="F191" s="2">
        <v>-0.37026550000000003</v>
      </c>
      <c r="G191" s="12">
        <f t="shared" si="4"/>
        <v>1.2925906849594393</v>
      </c>
      <c r="H191" s="6">
        <v>1.4584980000000001E-2</v>
      </c>
      <c r="I191" s="6">
        <v>0.1142677</v>
      </c>
      <c r="J191" s="3" t="s">
        <v>887</v>
      </c>
      <c r="K191" s="4" t="str">
        <f t="shared" si="5"/>
        <v>unflagged</v>
      </c>
    </row>
    <row r="192" spans="1:11" x14ac:dyDescent="0.25">
      <c r="A192" t="s">
        <v>220</v>
      </c>
      <c r="C192" t="s">
        <v>221</v>
      </c>
      <c r="D192">
        <v>17</v>
      </c>
      <c r="E192" s="1">
        <v>610200</v>
      </c>
      <c r="F192" s="2">
        <v>0.36874780000000001</v>
      </c>
      <c r="G192" s="12">
        <f t="shared" si="4"/>
        <v>1.2912316081547559</v>
      </c>
      <c r="H192" s="6">
        <v>3.815776E-5</v>
      </c>
      <c r="I192" s="6">
        <v>2.7769190000000001E-3</v>
      </c>
      <c r="J192" s="10" t="s">
        <v>890</v>
      </c>
      <c r="K192" s="4" t="str">
        <f t="shared" si="5"/>
        <v>unflagged</v>
      </c>
    </row>
    <row r="193" spans="1:11" x14ac:dyDescent="0.25">
      <c r="A193" t="s">
        <v>156</v>
      </c>
      <c r="C193" t="s">
        <v>157</v>
      </c>
      <c r="D193">
        <v>21</v>
      </c>
      <c r="E193" s="1">
        <v>1046125</v>
      </c>
      <c r="F193" s="2">
        <v>0.36744310000000002</v>
      </c>
      <c r="G193" s="12">
        <f t="shared" si="4"/>
        <v>1.2900644118338778</v>
      </c>
      <c r="H193" s="6">
        <v>1.351217E-2</v>
      </c>
      <c r="I193" s="6">
        <v>0.1100574</v>
      </c>
      <c r="J193" s="3" t="s">
        <v>887</v>
      </c>
      <c r="K193" s="4" t="str">
        <f t="shared" si="5"/>
        <v>unflagged</v>
      </c>
    </row>
    <row r="194" spans="1:11" x14ac:dyDescent="0.25">
      <c r="A194" t="s">
        <v>208</v>
      </c>
      <c r="C194" t="s">
        <v>209</v>
      </c>
      <c r="D194">
        <v>19</v>
      </c>
      <c r="E194" s="1">
        <v>515994</v>
      </c>
      <c r="F194" s="2">
        <v>0.36718889999999998</v>
      </c>
      <c r="G194" s="12">
        <f t="shared" si="4"/>
        <v>1.2898371250718117</v>
      </c>
      <c r="H194" s="6">
        <v>1.962615E-7</v>
      </c>
      <c r="I194" s="6">
        <v>6.1533740000000006E-5</v>
      </c>
      <c r="J194" s="10" t="s">
        <v>890</v>
      </c>
      <c r="K194" s="4" t="str">
        <f t="shared" si="5"/>
        <v>unflagged</v>
      </c>
    </row>
    <row r="195" spans="1:11" x14ac:dyDescent="0.25">
      <c r="A195" t="s">
        <v>636</v>
      </c>
      <c r="C195" t="s">
        <v>637</v>
      </c>
      <c r="D195">
        <v>3</v>
      </c>
      <c r="E195" s="1">
        <v>91240</v>
      </c>
      <c r="F195" s="2">
        <v>0.3647881</v>
      </c>
      <c r="G195" s="12">
        <f t="shared" si="4"/>
        <v>1.2876924820677833</v>
      </c>
      <c r="H195" s="6">
        <v>2.0124409999999999E-2</v>
      </c>
      <c r="I195" s="6">
        <v>0.13299849999999999</v>
      </c>
      <c r="J195" s="3" t="s">
        <v>887</v>
      </c>
      <c r="K195" s="4" t="str">
        <f t="shared" si="5"/>
        <v>unflagged</v>
      </c>
    </row>
    <row r="196" spans="1:11" x14ac:dyDescent="0.25">
      <c r="A196" t="s">
        <v>496</v>
      </c>
      <c r="C196" t="s">
        <v>497</v>
      </c>
      <c r="D196">
        <v>4</v>
      </c>
      <c r="E196" s="1">
        <v>34479</v>
      </c>
      <c r="F196" s="2">
        <v>-0.3647128</v>
      </c>
      <c r="G196" s="12">
        <f t="shared" si="4"/>
        <v>1.2876252740225993</v>
      </c>
      <c r="H196" s="6">
        <v>7.5167259999999998E-4</v>
      </c>
      <c r="I196" s="6">
        <v>2.0337129999999998E-2</v>
      </c>
      <c r="J196" s="9" t="s">
        <v>889</v>
      </c>
      <c r="K196" s="4" t="str">
        <f t="shared" si="5"/>
        <v>unflagged</v>
      </c>
    </row>
    <row r="197" spans="1:11" x14ac:dyDescent="0.25">
      <c r="A197" t="s">
        <v>340</v>
      </c>
      <c r="C197" t="s">
        <v>341</v>
      </c>
      <c r="D197">
        <v>8</v>
      </c>
      <c r="E197" s="1">
        <v>181298</v>
      </c>
      <c r="F197" s="2">
        <v>0.36378779999999999</v>
      </c>
      <c r="G197" s="12">
        <f t="shared" si="4"/>
        <v>1.2867999633382592</v>
      </c>
      <c r="H197" s="6">
        <v>1.215273E-3</v>
      </c>
      <c r="I197" s="6">
        <v>2.8181990000000001E-2</v>
      </c>
      <c r="J197" s="9" t="s">
        <v>889</v>
      </c>
      <c r="K197" s="4" t="str">
        <f t="shared" si="5"/>
        <v>unflagged</v>
      </c>
    </row>
    <row r="198" spans="1:11" x14ac:dyDescent="0.25">
      <c r="A198" t="s">
        <v>10</v>
      </c>
      <c r="C198" t="s">
        <v>11</v>
      </c>
      <c r="D198">
        <v>209</v>
      </c>
      <c r="E198" s="1">
        <v>20895991</v>
      </c>
      <c r="F198" s="2">
        <v>0.36342219999999997</v>
      </c>
      <c r="G198" s="12">
        <f t="shared" si="4"/>
        <v>1.2864739107434051</v>
      </c>
      <c r="H198" s="6">
        <v>2.322366E-2</v>
      </c>
      <c r="I198" s="6">
        <v>0.1439327</v>
      </c>
      <c r="J198" s="3" t="s">
        <v>887</v>
      </c>
      <c r="K198" s="4" t="str">
        <f t="shared" si="5"/>
        <v>unflagged</v>
      </c>
    </row>
    <row r="199" spans="1:11" x14ac:dyDescent="0.25">
      <c r="A199" t="s">
        <v>532</v>
      </c>
      <c r="C199" t="s">
        <v>533</v>
      </c>
      <c r="D199">
        <v>3</v>
      </c>
      <c r="E199" s="1">
        <v>8048</v>
      </c>
      <c r="F199" s="2">
        <v>0.36339199999999999</v>
      </c>
      <c r="G199" s="12">
        <f t="shared" si="4"/>
        <v>1.286446981209189</v>
      </c>
      <c r="H199" s="6">
        <v>1.5338259999999999E-2</v>
      </c>
      <c r="I199" s="6">
        <v>0.1177996</v>
      </c>
      <c r="J199" s="3" t="s">
        <v>887</v>
      </c>
      <c r="K199" s="4" t="str">
        <f t="shared" si="5"/>
        <v>unflagged</v>
      </c>
    </row>
    <row r="200" spans="1:11" x14ac:dyDescent="0.25">
      <c r="A200" t="s">
        <v>750</v>
      </c>
      <c r="C200" t="s">
        <v>751</v>
      </c>
      <c r="D200">
        <v>2</v>
      </c>
      <c r="E200" s="1">
        <v>21949</v>
      </c>
      <c r="F200" s="2">
        <v>0.36338939999999997</v>
      </c>
      <c r="G200" s="12">
        <f t="shared" si="4"/>
        <v>1.2864446627988235</v>
      </c>
      <c r="H200" s="6">
        <v>3.499668E-3</v>
      </c>
      <c r="I200" s="6">
        <v>5.1075849999999999E-2</v>
      </c>
      <c r="J200" s="8" t="s">
        <v>888</v>
      </c>
      <c r="K200" s="4" t="str">
        <f t="shared" si="5"/>
        <v>unflagged</v>
      </c>
    </row>
    <row r="201" spans="1:11" x14ac:dyDescent="0.25">
      <c r="A201" t="s">
        <v>204</v>
      </c>
      <c r="C201" t="s">
        <v>205</v>
      </c>
      <c r="D201">
        <v>13</v>
      </c>
      <c r="E201" s="1">
        <v>859211</v>
      </c>
      <c r="F201" s="2">
        <v>0.36253259999999998</v>
      </c>
      <c r="G201" s="12">
        <f t="shared" si="4"/>
        <v>1.2856808849240631</v>
      </c>
      <c r="H201" s="6">
        <v>4.4439569999999998E-5</v>
      </c>
      <c r="I201" s="6">
        <v>3.0367039999999999E-3</v>
      </c>
      <c r="J201" s="10" t="s">
        <v>890</v>
      </c>
      <c r="K201" s="4" t="str">
        <f t="shared" si="5"/>
        <v>unflagged</v>
      </c>
    </row>
    <row r="202" spans="1:11" x14ac:dyDescent="0.25">
      <c r="A202" t="s">
        <v>164</v>
      </c>
      <c r="C202" t="s">
        <v>165</v>
      </c>
      <c r="D202">
        <v>22</v>
      </c>
      <c r="E202" s="1">
        <v>278741</v>
      </c>
      <c r="F202" s="2">
        <v>0.36127619999999999</v>
      </c>
      <c r="G202" s="12">
        <f t="shared" si="4"/>
        <v>1.2845617112587258</v>
      </c>
      <c r="H202" s="6">
        <v>3.2478370000000002E-5</v>
      </c>
      <c r="I202" s="6">
        <v>2.508836E-3</v>
      </c>
      <c r="J202" s="10" t="s">
        <v>890</v>
      </c>
      <c r="K202" s="4" t="str">
        <f t="shared" si="5"/>
        <v>unflagged</v>
      </c>
    </row>
    <row r="203" spans="1:11" x14ac:dyDescent="0.25">
      <c r="A203" t="s">
        <v>52</v>
      </c>
      <c r="C203" t="s">
        <v>53</v>
      </c>
      <c r="D203">
        <v>3</v>
      </c>
      <c r="E203" s="1">
        <v>61129</v>
      </c>
      <c r="F203" s="2">
        <v>0.36073490000000002</v>
      </c>
      <c r="G203" s="12">
        <f t="shared" si="4"/>
        <v>1.2840798333800354</v>
      </c>
      <c r="H203" s="6">
        <v>1.6635279999999999E-2</v>
      </c>
      <c r="I203" s="6">
        <v>0.1225325</v>
      </c>
      <c r="J203" s="3" t="s">
        <v>887</v>
      </c>
      <c r="K203" s="4" t="str">
        <f t="shared" si="5"/>
        <v>unflagged</v>
      </c>
    </row>
    <row r="204" spans="1:11" x14ac:dyDescent="0.25">
      <c r="A204" t="s">
        <v>676</v>
      </c>
      <c r="C204" t="s">
        <v>677</v>
      </c>
      <c r="D204">
        <v>4</v>
      </c>
      <c r="E204" s="1">
        <v>71188</v>
      </c>
      <c r="F204" s="2">
        <v>-0.35980869999999998</v>
      </c>
      <c r="G204" s="12">
        <f t="shared" si="4"/>
        <v>1.2832557277833274</v>
      </c>
      <c r="H204" s="6">
        <v>3.7360009999999999E-2</v>
      </c>
      <c r="I204" s="6">
        <v>0.18563560000000001</v>
      </c>
      <c r="J204" s="3" t="s">
        <v>887</v>
      </c>
      <c r="K204" s="4" t="str">
        <f t="shared" si="5"/>
        <v>unflagged</v>
      </c>
    </row>
    <row r="205" spans="1:11" x14ac:dyDescent="0.25">
      <c r="A205" t="s">
        <v>234</v>
      </c>
      <c r="C205" t="s">
        <v>235</v>
      </c>
      <c r="D205">
        <v>10</v>
      </c>
      <c r="E205" s="1">
        <v>140362</v>
      </c>
      <c r="F205" s="2">
        <v>0.35842309999999999</v>
      </c>
      <c r="G205" s="12">
        <f t="shared" si="4"/>
        <v>1.2820238489012732</v>
      </c>
      <c r="H205" s="6">
        <v>7.8354200000000003E-4</v>
      </c>
      <c r="I205" s="6">
        <v>2.1092320000000001E-2</v>
      </c>
      <c r="J205" s="9" t="s">
        <v>889</v>
      </c>
      <c r="K205" s="4" t="str">
        <f t="shared" si="5"/>
        <v>unflagged</v>
      </c>
    </row>
    <row r="206" spans="1:11" x14ac:dyDescent="0.25">
      <c r="A206" t="s">
        <v>812</v>
      </c>
      <c r="C206" t="s">
        <v>813</v>
      </c>
      <c r="D206">
        <v>2</v>
      </c>
      <c r="E206" s="1">
        <v>25189</v>
      </c>
      <c r="F206" s="2">
        <v>-0.35839080000000001</v>
      </c>
      <c r="G206" s="12">
        <f t="shared" ref="G206:G269" si="6">IF(F206&gt;0,2^F206,2^-F206)</f>
        <v>1.2819951464342936</v>
      </c>
      <c r="H206" s="6">
        <v>2.5084530000000001E-2</v>
      </c>
      <c r="I206" s="6">
        <v>0.15176000000000001</v>
      </c>
      <c r="J206" s="3" t="s">
        <v>887</v>
      </c>
      <c r="K206" s="4" t="str">
        <f t="shared" ref="K206:K269" si="7">IF(OR(E206&lt;5000,D206=1),"WARNING!","unflagged")</f>
        <v>unflagged</v>
      </c>
    </row>
    <row r="207" spans="1:11" x14ac:dyDescent="0.25">
      <c r="A207" t="s">
        <v>624</v>
      </c>
      <c r="C207" t="s">
        <v>625</v>
      </c>
      <c r="D207">
        <v>4</v>
      </c>
      <c r="E207" s="1">
        <v>125527</v>
      </c>
      <c r="F207" s="2">
        <v>0.3582456</v>
      </c>
      <c r="G207" s="12">
        <f t="shared" si="6"/>
        <v>1.2818661265631586</v>
      </c>
      <c r="H207" s="6">
        <v>5.0563859999999997E-4</v>
      </c>
      <c r="I207" s="6">
        <v>1.558445E-2</v>
      </c>
      <c r="J207" s="9" t="s">
        <v>889</v>
      </c>
      <c r="K207" s="4" t="str">
        <f t="shared" si="7"/>
        <v>unflagged</v>
      </c>
    </row>
    <row r="208" spans="1:11" x14ac:dyDescent="0.25">
      <c r="A208" t="s">
        <v>560</v>
      </c>
      <c r="C208" t="s">
        <v>561</v>
      </c>
      <c r="D208">
        <v>4</v>
      </c>
      <c r="E208" s="1">
        <v>64506</v>
      </c>
      <c r="F208" s="2">
        <v>0.3577765</v>
      </c>
      <c r="G208" s="12">
        <f t="shared" si="6"/>
        <v>1.2814493886998071</v>
      </c>
      <c r="H208" s="6">
        <v>5.0407529999999998E-4</v>
      </c>
      <c r="I208" s="6">
        <v>1.558445E-2</v>
      </c>
      <c r="J208" s="9" t="s">
        <v>889</v>
      </c>
      <c r="K208" s="4" t="str">
        <f t="shared" si="7"/>
        <v>unflagged</v>
      </c>
    </row>
    <row r="209" spans="1:11" x14ac:dyDescent="0.25">
      <c r="A209" t="s">
        <v>726</v>
      </c>
      <c r="C209" t="s">
        <v>727</v>
      </c>
      <c r="D209">
        <v>2</v>
      </c>
      <c r="E209" s="1">
        <v>14264</v>
      </c>
      <c r="F209" s="2">
        <v>0.35747479999999998</v>
      </c>
      <c r="G209" s="12">
        <f t="shared" si="6"/>
        <v>1.2811814368127739</v>
      </c>
      <c r="H209" s="6">
        <v>8.8107069999999992E-3</v>
      </c>
      <c r="I209" s="6">
        <v>8.7613930000000007E-2</v>
      </c>
      <c r="J209" s="8" t="s">
        <v>888</v>
      </c>
      <c r="K209" s="4" t="str">
        <f t="shared" si="7"/>
        <v>unflagged</v>
      </c>
    </row>
    <row r="210" spans="1:11" x14ac:dyDescent="0.25">
      <c r="A210" t="s">
        <v>6</v>
      </c>
      <c r="C210" t="s">
        <v>7</v>
      </c>
      <c r="D210">
        <v>179</v>
      </c>
      <c r="E210" s="1">
        <v>32382011</v>
      </c>
      <c r="F210" s="2">
        <v>0.3572533</v>
      </c>
      <c r="G210" s="12">
        <f t="shared" si="6"/>
        <v>1.2809847494349655</v>
      </c>
      <c r="H210" s="6">
        <v>2.009305E-4</v>
      </c>
      <c r="I210" s="6">
        <v>8.8509049999999992E-3</v>
      </c>
      <c r="J210" s="10" t="s">
        <v>890</v>
      </c>
      <c r="K210" s="4" t="str">
        <f t="shared" si="7"/>
        <v>unflagged</v>
      </c>
    </row>
    <row r="211" spans="1:11" x14ac:dyDescent="0.25">
      <c r="A211" s="20" t="s">
        <v>374</v>
      </c>
      <c r="B211" s="20" t="s">
        <v>945</v>
      </c>
      <c r="C211" s="20" t="s">
        <v>375</v>
      </c>
      <c r="D211" s="20">
        <v>4</v>
      </c>
      <c r="E211" s="21">
        <v>95731</v>
      </c>
      <c r="F211" s="2">
        <v>-0.35722280000000001</v>
      </c>
      <c r="G211" s="22">
        <f t="shared" si="6"/>
        <v>1.2809576684367199</v>
      </c>
      <c r="H211" s="23">
        <v>1.0904739999999999E-3</v>
      </c>
      <c r="I211" s="23">
        <v>2.6063800000000002E-2</v>
      </c>
      <c r="J211" s="9" t="s">
        <v>889</v>
      </c>
      <c r="K211" s="4" t="str">
        <f t="shared" si="7"/>
        <v>unflagged</v>
      </c>
    </row>
    <row r="212" spans="1:11" x14ac:dyDescent="0.25">
      <c r="A212" t="s">
        <v>382</v>
      </c>
      <c r="C212" t="s">
        <v>383</v>
      </c>
      <c r="D212">
        <v>6</v>
      </c>
      <c r="E212" s="1">
        <v>31957</v>
      </c>
      <c r="F212" s="2">
        <v>0.35721589999999998</v>
      </c>
      <c r="G212" s="12">
        <f t="shared" si="6"/>
        <v>1.280951541995216</v>
      </c>
      <c r="H212" s="6">
        <v>8.8966989999999992E-3</v>
      </c>
      <c r="I212" s="6">
        <v>8.7960330000000003E-2</v>
      </c>
      <c r="J212" s="8" t="s">
        <v>888</v>
      </c>
      <c r="K212" s="4" t="str">
        <f t="shared" si="7"/>
        <v>unflagged</v>
      </c>
    </row>
    <row r="213" spans="1:11" x14ac:dyDescent="0.25">
      <c r="A213" t="s">
        <v>284</v>
      </c>
      <c r="C213" t="s">
        <v>285</v>
      </c>
      <c r="D213">
        <v>11</v>
      </c>
      <c r="E213" s="1">
        <v>91998</v>
      </c>
      <c r="F213" s="2">
        <v>0.35618929999999999</v>
      </c>
      <c r="G213" s="12">
        <f t="shared" si="6"/>
        <v>1.2800403604559429</v>
      </c>
      <c r="H213" s="6">
        <v>7.3917929999999996E-4</v>
      </c>
      <c r="I213" s="6">
        <v>2.020423E-2</v>
      </c>
      <c r="J213" s="9" t="s">
        <v>889</v>
      </c>
      <c r="K213" s="4" t="str">
        <f t="shared" si="7"/>
        <v>unflagged</v>
      </c>
    </row>
    <row r="214" spans="1:11" x14ac:dyDescent="0.25">
      <c r="A214" t="s">
        <v>820</v>
      </c>
      <c r="C214" t="s">
        <v>821</v>
      </c>
      <c r="D214">
        <v>2</v>
      </c>
      <c r="E214" s="1">
        <v>17414</v>
      </c>
      <c r="F214" s="2">
        <v>0.35573120000000003</v>
      </c>
      <c r="G214" s="12">
        <f t="shared" si="6"/>
        <v>1.2796339728379793</v>
      </c>
      <c r="H214" s="6">
        <v>2.0724900000000001E-2</v>
      </c>
      <c r="I214" s="6">
        <v>0.135273</v>
      </c>
      <c r="J214" s="3" t="s">
        <v>887</v>
      </c>
      <c r="K214" s="4" t="str">
        <f t="shared" si="7"/>
        <v>unflagged</v>
      </c>
    </row>
    <row r="215" spans="1:11" x14ac:dyDescent="0.25">
      <c r="A215" t="s">
        <v>462</v>
      </c>
      <c r="C215" t="s">
        <v>463</v>
      </c>
      <c r="D215">
        <v>4</v>
      </c>
      <c r="E215" s="1">
        <v>119753</v>
      </c>
      <c r="F215" s="2">
        <v>0.355485</v>
      </c>
      <c r="G215" s="12">
        <f t="shared" si="6"/>
        <v>1.2794156183035996</v>
      </c>
      <c r="H215" s="6">
        <v>2.0388439999999999E-4</v>
      </c>
      <c r="I215" s="6">
        <v>8.9074080000000003E-3</v>
      </c>
      <c r="J215" s="10" t="s">
        <v>890</v>
      </c>
      <c r="K215" s="4" t="str">
        <f t="shared" si="7"/>
        <v>unflagged</v>
      </c>
    </row>
    <row r="216" spans="1:11" x14ac:dyDescent="0.25">
      <c r="A216" t="s">
        <v>644</v>
      </c>
      <c r="C216" t="s">
        <v>645</v>
      </c>
      <c r="D216">
        <v>3</v>
      </c>
      <c r="E216" s="1">
        <v>42257</v>
      </c>
      <c r="F216" s="2">
        <v>0.35434890000000002</v>
      </c>
      <c r="G216" s="12">
        <f t="shared" si="6"/>
        <v>1.2784084949190659</v>
      </c>
      <c r="H216" s="6">
        <v>5.3365909999999995E-4</v>
      </c>
      <c r="I216" s="6">
        <v>1.6161379999999999E-2</v>
      </c>
      <c r="J216" s="9" t="s">
        <v>889</v>
      </c>
      <c r="K216" s="4" t="str">
        <f t="shared" si="7"/>
        <v>unflagged</v>
      </c>
    </row>
    <row r="217" spans="1:11" x14ac:dyDescent="0.25">
      <c r="A217" t="s">
        <v>38</v>
      </c>
      <c r="C217" t="s">
        <v>39</v>
      </c>
      <c r="D217">
        <v>79</v>
      </c>
      <c r="E217" s="1">
        <v>9714439</v>
      </c>
      <c r="F217" s="2">
        <v>0.3540703</v>
      </c>
      <c r="G217" s="12">
        <f t="shared" si="6"/>
        <v>1.2781616442616592</v>
      </c>
      <c r="H217" s="6">
        <v>5.6999950000000002E-3</v>
      </c>
      <c r="I217" s="6">
        <v>6.7145590000000005E-2</v>
      </c>
      <c r="J217" s="8" t="s">
        <v>888</v>
      </c>
      <c r="K217" s="4" t="str">
        <f t="shared" si="7"/>
        <v>unflagged</v>
      </c>
    </row>
    <row r="218" spans="1:11" x14ac:dyDescent="0.25">
      <c r="A218" t="s">
        <v>708</v>
      </c>
      <c r="C218" t="s">
        <v>709</v>
      </c>
      <c r="D218">
        <v>3</v>
      </c>
      <c r="E218" s="1">
        <v>40629</v>
      </c>
      <c r="F218" s="2">
        <v>-0.35362339999999998</v>
      </c>
      <c r="G218" s="12">
        <f t="shared" si="6"/>
        <v>1.2777657726737208</v>
      </c>
      <c r="H218" s="6">
        <v>3.2302019999999999E-4</v>
      </c>
      <c r="I218" s="6">
        <v>1.160334E-2</v>
      </c>
      <c r="J218" s="9" t="s">
        <v>889</v>
      </c>
      <c r="K218" s="4" t="str">
        <f t="shared" si="7"/>
        <v>unflagged</v>
      </c>
    </row>
    <row r="219" spans="1:11" x14ac:dyDescent="0.25">
      <c r="A219" s="14" t="s">
        <v>444</v>
      </c>
      <c r="B219" s="14" t="s">
        <v>940</v>
      </c>
      <c r="C219" s="14" t="s">
        <v>445</v>
      </c>
      <c r="D219" s="14">
        <v>7</v>
      </c>
      <c r="E219" s="15">
        <v>145841</v>
      </c>
      <c r="F219" s="2">
        <v>0.35316710000000001</v>
      </c>
      <c r="G219" s="17">
        <f t="shared" si="6"/>
        <v>1.2773617009110014</v>
      </c>
      <c r="H219" s="18">
        <v>2.3353149999999998E-5</v>
      </c>
      <c r="I219" s="18">
        <v>1.9456670000000001E-3</v>
      </c>
      <c r="J219" s="10" t="s">
        <v>890</v>
      </c>
      <c r="K219" s="4" t="str">
        <f t="shared" si="7"/>
        <v>unflagged</v>
      </c>
    </row>
    <row r="220" spans="1:11" x14ac:dyDescent="0.25">
      <c r="A220" t="s">
        <v>658</v>
      </c>
      <c r="C220" t="s">
        <v>659</v>
      </c>
      <c r="D220">
        <v>3</v>
      </c>
      <c r="E220" s="1">
        <v>123299</v>
      </c>
      <c r="F220" s="2">
        <v>-0.35223080000000001</v>
      </c>
      <c r="G220" s="12">
        <f t="shared" si="6"/>
        <v>1.276532970157509</v>
      </c>
      <c r="H220" s="6">
        <v>6.0698190000000002E-6</v>
      </c>
      <c r="I220" s="6">
        <v>7.7028890000000003E-4</v>
      </c>
      <c r="J220" s="10" t="s">
        <v>890</v>
      </c>
      <c r="K220" s="4" t="str">
        <f t="shared" si="7"/>
        <v>unflagged</v>
      </c>
    </row>
    <row r="221" spans="1:11" x14ac:dyDescent="0.25">
      <c r="A221" t="s">
        <v>668</v>
      </c>
      <c r="C221" t="s">
        <v>669</v>
      </c>
      <c r="D221">
        <v>3</v>
      </c>
      <c r="E221" s="1">
        <v>47190</v>
      </c>
      <c r="F221" s="2">
        <v>0.35155609999999998</v>
      </c>
      <c r="G221" s="12">
        <f t="shared" si="6"/>
        <v>1.275936118150091</v>
      </c>
      <c r="H221" s="6">
        <v>2.7542529999999999E-2</v>
      </c>
      <c r="I221" s="6">
        <v>0.1593938</v>
      </c>
      <c r="J221" s="3" t="s">
        <v>887</v>
      </c>
      <c r="K221" s="4" t="str">
        <f t="shared" si="7"/>
        <v>unflagged</v>
      </c>
    </row>
    <row r="222" spans="1:11" x14ac:dyDescent="0.25">
      <c r="A222" t="s">
        <v>452</v>
      </c>
      <c r="C222" t="s">
        <v>453</v>
      </c>
      <c r="D222">
        <v>7</v>
      </c>
      <c r="E222" s="1">
        <v>511878</v>
      </c>
      <c r="F222" s="2">
        <v>0.35149619999999998</v>
      </c>
      <c r="G222" s="12">
        <f t="shared" si="6"/>
        <v>1.2758831429996298</v>
      </c>
      <c r="H222" s="6">
        <v>2.1065300000000001E-3</v>
      </c>
      <c r="I222" s="6">
        <v>3.8716569999999999E-2</v>
      </c>
      <c r="J222" s="9" t="s">
        <v>889</v>
      </c>
      <c r="K222" s="4" t="str">
        <f t="shared" si="7"/>
        <v>unflagged</v>
      </c>
    </row>
    <row r="223" spans="1:11" x14ac:dyDescent="0.25">
      <c r="A223" t="s">
        <v>520</v>
      </c>
      <c r="C223" t="s">
        <v>521</v>
      </c>
      <c r="D223">
        <v>6</v>
      </c>
      <c r="E223" s="1">
        <v>201987</v>
      </c>
      <c r="F223" s="2">
        <v>-0.35088999999999998</v>
      </c>
      <c r="G223" s="12">
        <f t="shared" si="6"/>
        <v>1.2753471476105904</v>
      </c>
      <c r="H223" s="6">
        <v>2.2912010000000001E-4</v>
      </c>
      <c r="I223" s="6">
        <v>9.3806830000000008E-3</v>
      </c>
      <c r="J223" s="10" t="s">
        <v>890</v>
      </c>
      <c r="K223" s="4" t="str">
        <f t="shared" si="7"/>
        <v>unflagged</v>
      </c>
    </row>
    <row r="224" spans="1:11" x14ac:dyDescent="0.25">
      <c r="A224" t="s">
        <v>352</v>
      </c>
      <c r="C224" t="s">
        <v>353</v>
      </c>
      <c r="D224">
        <v>8</v>
      </c>
      <c r="E224" s="1">
        <v>379214</v>
      </c>
      <c r="F224" s="2">
        <v>-0.34909859999999998</v>
      </c>
      <c r="G224" s="12">
        <f t="shared" si="6"/>
        <v>1.2737645269119711</v>
      </c>
      <c r="H224" s="6">
        <v>8.0484890000000003E-4</v>
      </c>
      <c r="I224" s="6">
        <v>2.1342509999999999E-2</v>
      </c>
      <c r="J224" s="9" t="s">
        <v>889</v>
      </c>
      <c r="K224" s="4" t="str">
        <f t="shared" si="7"/>
        <v>unflagged</v>
      </c>
    </row>
    <row r="225" spans="1:11" x14ac:dyDescent="0.25">
      <c r="A225" t="s">
        <v>606</v>
      </c>
      <c r="C225" t="s">
        <v>607</v>
      </c>
      <c r="D225">
        <v>5</v>
      </c>
      <c r="E225" s="1">
        <v>516154</v>
      </c>
      <c r="F225" s="2">
        <v>0.34815469999999998</v>
      </c>
      <c r="G225" s="12">
        <f t="shared" si="6"/>
        <v>1.2729314242276188</v>
      </c>
      <c r="H225" s="6">
        <v>3.282886E-6</v>
      </c>
      <c r="I225" s="6">
        <v>4.9512060000000003E-4</v>
      </c>
      <c r="J225" s="10" t="s">
        <v>890</v>
      </c>
      <c r="K225" s="4" t="str">
        <f t="shared" si="7"/>
        <v>unflagged</v>
      </c>
    </row>
    <row r="226" spans="1:11" x14ac:dyDescent="0.25">
      <c r="A226" t="s">
        <v>152</v>
      </c>
      <c r="C226" t="s">
        <v>153</v>
      </c>
      <c r="D226">
        <v>21</v>
      </c>
      <c r="E226" s="1">
        <v>481147</v>
      </c>
      <c r="F226" s="2">
        <v>0.34773569999999998</v>
      </c>
      <c r="G226" s="12">
        <f t="shared" si="6"/>
        <v>1.2725617821287214</v>
      </c>
      <c r="H226" s="6">
        <v>2.9205919999999999E-5</v>
      </c>
      <c r="I226" s="6">
        <v>2.2892289999999998E-3</v>
      </c>
      <c r="J226" s="10" t="s">
        <v>890</v>
      </c>
      <c r="K226" s="4" t="str">
        <f t="shared" si="7"/>
        <v>unflagged</v>
      </c>
    </row>
    <row r="227" spans="1:11" x14ac:dyDescent="0.25">
      <c r="A227" t="s">
        <v>766</v>
      </c>
      <c r="C227" t="s">
        <v>767</v>
      </c>
      <c r="D227">
        <v>2</v>
      </c>
      <c r="E227" s="1">
        <v>139765</v>
      </c>
      <c r="F227" s="2">
        <v>0.34712749999999998</v>
      </c>
      <c r="G227" s="12">
        <f t="shared" si="6"/>
        <v>1.2720254186323761</v>
      </c>
      <c r="H227" s="6">
        <v>7.6398769999999998E-3</v>
      </c>
      <c r="I227" s="6">
        <v>8.111662E-2</v>
      </c>
      <c r="J227" s="8" t="s">
        <v>888</v>
      </c>
      <c r="K227" s="4" t="str">
        <f t="shared" si="7"/>
        <v>unflagged</v>
      </c>
    </row>
    <row r="228" spans="1:11" x14ac:dyDescent="0.25">
      <c r="A228" t="s">
        <v>190</v>
      </c>
      <c r="C228" t="s">
        <v>191</v>
      </c>
      <c r="D228">
        <v>17</v>
      </c>
      <c r="E228" s="1">
        <v>682742</v>
      </c>
      <c r="F228" s="2">
        <v>0.3465357</v>
      </c>
      <c r="G228" s="12">
        <f t="shared" si="6"/>
        <v>1.2715037350854723</v>
      </c>
      <c r="H228" s="6">
        <v>1.3443400000000001E-5</v>
      </c>
      <c r="I228" s="6">
        <v>1.3269130000000001E-3</v>
      </c>
      <c r="J228" s="10" t="s">
        <v>890</v>
      </c>
      <c r="K228" s="4" t="str">
        <f t="shared" si="7"/>
        <v>unflagged</v>
      </c>
    </row>
    <row r="229" spans="1:11" x14ac:dyDescent="0.25">
      <c r="A229" t="s">
        <v>718</v>
      </c>
      <c r="C229" t="s">
        <v>719</v>
      </c>
      <c r="D229">
        <v>2</v>
      </c>
      <c r="E229" s="1">
        <v>13151</v>
      </c>
      <c r="F229" s="2">
        <v>0.3460742</v>
      </c>
      <c r="G229" s="12">
        <f t="shared" si="6"/>
        <v>1.2710970620795254</v>
      </c>
      <c r="H229" s="6">
        <v>3.8465370000000001E-3</v>
      </c>
      <c r="I229" s="6">
        <v>5.3670269999999999E-2</v>
      </c>
      <c r="J229" s="8" t="s">
        <v>888</v>
      </c>
      <c r="K229" s="4" t="str">
        <f t="shared" si="7"/>
        <v>unflagged</v>
      </c>
    </row>
    <row r="230" spans="1:11" x14ac:dyDescent="0.25">
      <c r="A230" t="s">
        <v>114</v>
      </c>
      <c r="C230" t="s">
        <v>115</v>
      </c>
      <c r="D230">
        <v>20</v>
      </c>
      <c r="E230" s="1">
        <v>290522</v>
      </c>
      <c r="F230" s="2">
        <v>0.34600969999999998</v>
      </c>
      <c r="G230" s="12">
        <f t="shared" si="6"/>
        <v>1.2710402351511043</v>
      </c>
      <c r="H230" s="6">
        <v>3.1786839999999999E-7</v>
      </c>
      <c r="I230" s="6">
        <v>8.0678020000000004E-5</v>
      </c>
      <c r="J230" s="10" t="s">
        <v>890</v>
      </c>
      <c r="K230" s="4" t="str">
        <f t="shared" si="7"/>
        <v>unflagged</v>
      </c>
    </row>
    <row r="231" spans="1:11" x14ac:dyDescent="0.25">
      <c r="A231" t="s">
        <v>254</v>
      </c>
      <c r="C231" t="s">
        <v>255</v>
      </c>
      <c r="D231">
        <v>8</v>
      </c>
      <c r="E231" s="1">
        <v>138698</v>
      </c>
      <c r="F231" s="2">
        <v>0.34440349999999997</v>
      </c>
      <c r="G231" s="12">
        <f t="shared" si="6"/>
        <v>1.2696259315527059</v>
      </c>
      <c r="H231" s="6">
        <v>3.6930120000000002E-5</v>
      </c>
      <c r="I231" s="6">
        <v>2.7723600000000002E-3</v>
      </c>
      <c r="J231" s="10" t="s">
        <v>890</v>
      </c>
      <c r="K231" s="4" t="str">
        <f t="shared" si="7"/>
        <v>unflagged</v>
      </c>
    </row>
    <row r="232" spans="1:11" x14ac:dyDescent="0.25">
      <c r="A232" t="s">
        <v>222</v>
      </c>
      <c r="C232" t="s">
        <v>223</v>
      </c>
      <c r="D232">
        <v>10</v>
      </c>
      <c r="E232" s="1">
        <v>247437</v>
      </c>
      <c r="F232" s="2">
        <v>0.3442016</v>
      </c>
      <c r="G232" s="12">
        <f t="shared" si="6"/>
        <v>1.2694482643864671</v>
      </c>
      <c r="H232" s="6">
        <v>1.1083870000000001E-4</v>
      </c>
      <c r="I232" s="6">
        <v>6.1519399999999998E-3</v>
      </c>
      <c r="J232" s="10" t="s">
        <v>890</v>
      </c>
      <c r="K232" s="4" t="str">
        <f t="shared" si="7"/>
        <v>unflagged</v>
      </c>
    </row>
    <row r="233" spans="1:11" x14ac:dyDescent="0.25">
      <c r="A233" t="s">
        <v>18</v>
      </c>
      <c r="C233" t="s">
        <v>19</v>
      </c>
      <c r="D233">
        <v>19</v>
      </c>
      <c r="E233" s="1">
        <v>1634320</v>
      </c>
      <c r="F233" s="2">
        <v>0.34141660000000001</v>
      </c>
      <c r="G233" s="12">
        <f t="shared" si="6"/>
        <v>1.2670000663241077</v>
      </c>
      <c r="H233" s="6">
        <v>5.020049E-4</v>
      </c>
      <c r="I233" s="6">
        <v>1.558445E-2</v>
      </c>
      <c r="J233" s="9" t="s">
        <v>889</v>
      </c>
      <c r="K233" s="4" t="str">
        <f t="shared" si="7"/>
        <v>unflagged</v>
      </c>
    </row>
    <row r="234" spans="1:11" x14ac:dyDescent="0.25">
      <c r="A234" t="s">
        <v>98</v>
      </c>
      <c r="C234" t="s">
        <v>99</v>
      </c>
      <c r="D234">
        <v>35</v>
      </c>
      <c r="E234" s="1">
        <v>1828287</v>
      </c>
      <c r="F234" s="2">
        <v>0.34136319999999998</v>
      </c>
      <c r="G234" s="12">
        <f t="shared" si="6"/>
        <v>1.2669531703762498</v>
      </c>
      <c r="H234" s="6">
        <v>3.4962550000000002E-2</v>
      </c>
      <c r="I234" s="6">
        <v>0.18018210000000001</v>
      </c>
      <c r="J234" s="3" t="s">
        <v>887</v>
      </c>
      <c r="K234" s="4" t="str">
        <f t="shared" si="7"/>
        <v>unflagged</v>
      </c>
    </row>
    <row r="235" spans="1:11" x14ac:dyDescent="0.25">
      <c r="A235" t="s">
        <v>844</v>
      </c>
      <c r="C235" t="s">
        <v>845</v>
      </c>
      <c r="D235">
        <v>2</v>
      </c>
      <c r="E235" s="1">
        <v>10597</v>
      </c>
      <c r="F235" s="2">
        <v>0.34135720000000003</v>
      </c>
      <c r="G235" s="12">
        <f t="shared" si="6"/>
        <v>1.266947901277099</v>
      </c>
      <c r="H235" s="6">
        <v>3.534035E-2</v>
      </c>
      <c r="I235" s="6">
        <v>0.18059829999999999</v>
      </c>
      <c r="J235" s="3" t="s">
        <v>887</v>
      </c>
      <c r="K235" s="4" t="str">
        <f t="shared" si="7"/>
        <v>unflagged</v>
      </c>
    </row>
    <row r="236" spans="1:11" x14ac:dyDescent="0.25">
      <c r="A236" t="s">
        <v>62</v>
      </c>
      <c r="C236" t="s">
        <v>63</v>
      </c>
      <c r="D236">
        <v>4</v>
      </c>
      <c r="E236" s="1">
        <v>205763</v>
      </c>
      <c r="F236" s="2">
        <v>-0.34110580000000001</v>
      </c>
      <c r="G236" s="12">
        <f t="shared" si="6"/>
        <v>1.2667271457164471</v>
      </c>
      <c r="H236" s="6">
        <v>1.111031E-2</v>
      </c>
      <c r="I236" s="6">
        <v>9.8696590000000001E-2</v>
      </c>
      <c r="J236" s="8" t="s">
        <v>888</v>
      </c>
      <c r="K236" s="4" t="str">
        <f t="shared" si="7"/>
        <v>unflagged</v>
      </c>
    </row>
    <row r="237" spans="1:11" x14ac:dyDescent="0.25">
      <c r="A237" t="s">
        <v>798</v>
      </c>
      <c r="C237" t="s">
        <v>799</v>
      </c>
      <c r="D237">
        <v>2</v>
      </c>
      <c r="E237" s="1">
        <v>37969</v>
      </c>
      <c r="F237" s="2">
        <v>0.34095180000000003</v>
      </c>
      <c r="G237" s="12">
        <f t="shared" si="6"/>
        <v>1.2665919365671661</v>
      </c>
      <c r="H237" s="6">
        <v>1.382366E-2</v>
      </c>
      <c r="I237" s="6">
        <v>0.1114677</v>
      </c>
      <c r="J237" s="3" t="s">
        <v>887</v>
      </c>
      <c r="K237" s="4" t="str">
        <f t="shared" si="7"/>
        <v>unflagged</v>
      </c>
    </row>
    <row r="238" spans="1:11" x14ac:dyDescent="0.25">
      <c r="A238" t="s">
        <v>772</v>
      </c>
      <c r="C238" t="s">
        <v>773</v>
      </c>
      <c r="D238">
        <v>3</v>
      </c>
      <c r="E238" s="1">
        <v>208250</v>
      </c>
      <c r="F238" s="2">
        <v>0.34087810000000002</v>
      </c>
      <c r="G238" s="12">
        <f t="shared" si="6"/>
        <v>1.2665272344376199</v>
      </c>
      <c r="H238" s="6">
        <v>4.8693460000000001E-3</v>
      </c>
      <c r="I238" s="6">
        <v>6.1211349999999998E-2</v>
      </c>
      <c r="J238" s="8" t="s">
        <v>888</v>
      </c>
      <c r="K238" s="4" t="str">
        <f t="shared" si="7"/>
        <v>unflagged</v>
      </c>
    </row>
    <row r="239" spans="1:11" x14ac:dyDescent="0.25">
      <c r="A239" t="s">
        <v>696</v>
      </c>
      <c r="C239" t="s">
        <v>697</v>
      </c>
      <c r="D239">
        <v>4</v>
      </c>
      <c r="E239" s="1">
        <v>34252</v>
      </c>
      <c r="F239" s="2">
        <v>0.34077679999999999</v>
      </c>
      <c r="G239" s="12">
        <f t="shared" si="6"/>
        <v>1.2664383073248195</v>
      </c>
      <c r="H239" s="6">
        <v>4.4371180000000003E-2</v>
      </c>
      <c r="I239" s="6">
        <v>0.20283880000000001</v>
      </c>
      <c r="J239" s="3" t="s">
        <v>887</v>
      </c>
      <c r="K239" s="4" t="str">
        <f t="shared" si="7"/>
        <v>unflagged</v>
      </c>
    </row>
    <row r="240" spans="1:11" x14ac:dyDescent="0.25">
      <c r="A240" t="s">
        <v>112</v>
      </c>
      <c r="C240" t="s">
        <v>113</v>
      </c>
      <c r="D240">
        <v>25</v>
      </c>
      <c r="E240" s="1">
        <v>866474</v>
      </c>
      <c r="F240" s="2">
        <v>0.34029199999999998</v>
      </c>
      <c r="G240" s="12">
        <f t="shared" si="6"/>
        <v>1.2660128077375081</v>
      </c>
      <c r="H240" s="6">
        <v>9.5870319999999997E-5</v>
      </c>
      <c r="I240" s="6">
        <v>5.6152620000000002E-3</v>
      </c>
      <c r="J240" s="10" t="s">
        <v>890</v>
      </c>
      <c r="K240" s="4" t="str">
        <f t="shared" si="7"/>
        <v>unflagged</v>
      </c>
    </row>
    <row r="241" spans="1:11" x14ac:dyDescent="0.25">
      <c r="A241" t="s">
        <v>864</v>
      </c>
      <c r="C241" t="s">
        <v>865</v>
      </c>
      <c r="D241">
        <v>2</v>
      </c>
      <c r="E241" s="1">
        <v>87249</v>
      </c>
      <c r="F241" s="2">
        <v>0.3400495</v>
      </c>
      <c r="G241" s="12">
        <f t="shared" si="6"/>
        <v>1.2658000238182439</v>
      </c>
      <c r="H241" s="6">
        <v>1.4431350000000001E-2</v>
      </c>
      <c r="I241" s="6">
        <v>0.1137856</v>
      </c>
      <c r="J241" s="3" t="s">
        <v>887</v>
      </c>
      <c r="K241" s="4" t="str">
        <f t="shared" si="7"/>
        <v>unflagged</v>
      </c>
    </row>
    <row r="242" spans="1:11" x14ac:dyDescent="0.25">
      <c r="A242" t="s">
        <v>586</v>
      </c>
      <c r="C242" t="s">
        <v>587</v>
      </c>
      <c r="D242">
        <v>4</v>
      </c>
      <c r="E242" s="1">
        <v>258520</v>
      </c>
      <c r="F242" s="2">
        <v>0.33868169999999997</v>
      </c>
      <c r="G242" s="12">
        <f t="shared" si="6"/>
        <v>1.2646005043477124</v>
      </c>
      <c r="H242" s="6">
        <v>5.7017489999999999E-3</v>
      </c>
      <c r="I242" s="6">
        <v>6.7145590000000005E-2</v>
      </c>
      <c r="J242" s="8" t="s">
        <v>888</v>
      </c>
      <c r="K242" s="4" t="str">
        <f t="shared" si="7"/>
        <v>unflagged</v>
      </c>
    </row>
    <row r="243" spans="1:11" x14ac:dyDescent="0.25">
      <c r="A243" t="s">
        <v>544</v>
      </c>
      <c r="C243" t="s">
        <v>545</v>
      </c>
      <c r="D243">
        <v>4</v>
      </c>
      <c r="E243" s="1">
        <v>91067</v>
      </c>
      <c r="F243" s="2">
        <v>-0.33836060000000001</v>
      </c>
      <c r="G243" s="12">
        <f t="shared" si="6"/>
        <v>1.2643190740903576</v>
      </c>
      <c r="H243" s="6">
        <v>3.6072159999999999E-3</v>
      </c>
      <c r="I243" s="6">
        <v>5.1688680000000001E-2</v>
      </c>
      <c r="J243" s="8" t="s">
        <v>888</v>
      </c>
      <c r="K243" s="4" t="str">
        <f t="shared" si="7"/>
        <v>unflagged</v>
      </c>
    </row>
    <row r="244" spans="1:11" x14ac:dyDescent="0.25">
      <c r="A244" t="s">
        <v>414</v>
      </c>
      <c r="C244" t="s">
        <v>415</v>
      </c>
      <c r="D244">
        <v>4</v>
      </c>
      <c r="E244" s="1">
        <v>257977</v>
      </c>
      <c r="F244" s="2">
        <v>0.3376131</v>
      </c>
      <c r="G244" s="12">
        <f t="shared" si="6"/>
        <v>1.263664165265004</v>
      </c>
      <c r="H244" s="6">
        <v>2.3518550000000001E-4</v>
      </c>
      <c r="I244" s="6">
        <v>9.496506E-3</v>
      </c>
      <c r="J244" s="10" t="s">
        <v>890</v>
      </c>
      <c r="K244" s="4" t="str">
        <f t="shared" si="7"/>
        <v>unflagged</v>
      </c>
    </row>
    <row r="245" spans="1:11" x14ac:dyDescent="0.25">
      <c r="A245" t="s">
        <v>480</v>
      </c>
      <c r="C245" t="s">
        <v>481</v>
      </c>
      <c r="D245">
        <v>5</v>
      </c>
      <c r="E245" s="1">
        <v>237266</v>
      </c>
      <c r="F245" s="2">
        <v>-0.33751500000000001</v>
      </c>
      <c r="G245" s="12">
        <f t="shared" si="6"/>
        <v>1.2635782418809836</v>
      </c>
      <c r="H245" s="6">
        <v>6.8194549999999997E-7</v>
      </c>
      <c r="I245" s="6">
        <v>1.5144870000000001E-4</v>
      </c>
      <c r="J245" s="10" t="s">
        <v>890</v>
      </c>
      <c r="K245" s="4" t="str">
        <f t="shared" si="7"/>
        <v>unflagged</v>
      </c>
    </row>
    <row r="246" spans="1:11" x14ac:dyDescent="0.25">
      <c r="A246" t="s">
        <v>662</v>
      </c>
      <c r="C246" t="s">
        <v>663</v>
      </c>
      <c r="D246">
        <v>2</v>
      </c>
      <c r="E246" s="1">
        <v>28831</v>
      </c>
      <c r="F246" s="2">
        <v>0.3373295</v>
      </c>
      <c r="G246" s="12">
        <f t="shared" si="6"/>
        <v>1.2634157829490282</v>
      </c>
      <c r="H246" s="6">
        <v>1.0628759999999999E-2</v>
      </c>
      <c r="I246" s="6">
        <v>9.6019099999999996E-2</v>
      </c>
      <c r="J246" s="8" t="s">
        <v>888</v>
      </c>
      <c r="K246" s="4" t="str">
        <f t="shared" si="7"/>
        <v>unflagged</v>
      </c>
    </row>
    <row r="247" spans="1:11" x14ac:dyDescent="0.25">
      <c r="A247" t="s">
        <v>816</v>
      </c>
      <c r="C247" t="s">
        <v>817</v>
      </c>
      <c r="D247">
        <v>2</v>
      </c>
      <c r="E247" s="1">
        <v>78685</v>
      </c>
      <c r="F247" s="2">
        <v>0.33724189999999998</v>
      </c>
      <c r="G247" s="12">
        <f t="shared" si="6"/>
        <v>1.2633390710595194</v>
      </c>
      <c r="H247" s="6">
        <v>2.4894280000000001E-3</v>
      </c>
      <c r="I247" s="6">
        <v>4.2449319999999999E-2</v>
      </c>
      <c r="J247" s="9" t="s">
        <v>889</v>
      </c>
      <c r="K247" s="4" t="str">
        <f t="shared" si="7"/>
        <v>unflagged</v>
      </c>
    </row>
    <row r="248" spans="1:11" x14ac:dyDescent="0.25">
      <c r="A248" t="s">
        <v>162</v>
      </c>
      <c r="C248" t="s">
        <v>163</v>
      </c>
      <c r="D248">
        <v>23</v>
      </c>
      <c r="E248" s="1">
        <v>980114</v>
      </c>
      <c r="F248" s="2">
        <v>0.33678409999999998</v>
      </c>
      <c r="G248" s="12">
        <f t="shared" si="6"/>
        <v>1.2629382483927873</v>
      </c>
      <c r="H248" s="6">
        <v>7.8692629999999996E-3</v>
      </c>
      <c r="I248" s="6">
        <v>8.2565299999999994E-2</v>
      </c>
      <c r="J248" s="8" t="s">
        <v>888</v>
      </c>
      <c r="K248" s="4" t="str">
        <f t="shared" si="7"/>
        <v>unflagged</v>
      </c>
    </row>
    <row r="249" spans="1:11" x14ac:dyDescent="0.25">
      <c r="A249" t="s">
        <v>136</v>
      </c>
      <c r="C249" t="s">
        <v>137</v>
      </c>
      <c r="D249">
        <v>21</v>
      </c>
      <c r="E249" s="1">
        <v>1080463</v>
      </c>
      <c r="F249" s="2">
        <v>0.33578659999999999</v>
      </c>
      <c r="G249" s="12">
        <f t="shared" si="6"/>
        <v>1.2620653366185299</v>
      </c>
      <c r="H249" s="6">
        <v>3.0131350000000001E-3</v>
      </c>
      <c r="I249" s="6">
        <v>4.6462080000000003E-2</v>
      </c>
      <c r="J249" s="9" t="s">
        <v>889</v>
      </c>
      <c r="K249" s="4" t="str">
        <f t="shared" si="7"/>
        <v>unflagged</v>
      </c>
    </row>
    <row r="250" spans="1:11" x14ac:dyDescent="0.25">
      <c r="A250" t="s">
        <v>774</v>
      </c>
      <c r="C250" t="s">
        <v>775</v>
      </c>
      <c r="D250">
        <v>2</v>
      </c>
      <c r="E250" s="1">
        <v>40203</v>
      </c>
      <c r="F250" s="2">
        <v>0.33570280000000002</v>
      </c>
      <c r="G250" s="12">
        <f t="shared" si="6"/>
        <v>1.2619920307564689</v>
      </c>
      <c r="H250" s="6">
        <v>1.743613E-3</v>
      </c>
      <c r="I250" s="6">
        <v>3.4677079999999999E-2</v>
      </c>
      <c r="J250" s="9" t="s">
        <v>889</v>
      </c>
      <c r="K250" s="4" t="str">
        <f t="shared" si="7"/>
        <v>unflagged</v>
      </c>
    </row>
    <row r="251" spans="1:11" x14ac:dyDescent="0.25">
      <c r="A251" t="s">
        <v>826</v>
      </c>
      <c r="C251" t="s">
        <v>827</v>
      </c>
      <c r="D251">
        <v>2</v>
      </c>
      <c r="E251" s="1">
        <v>44697</v>
      </c>
      <c r="F251" s="2">
        <v>0.33517370000000002</v>
      </c>
      <c r="G251" s="12">
        <f t="shared" si="6"/>
        <v>1.2615292873919239</v>
      </c>
      <c r="H251" s="6">
        <v>4.8109959999999997E-3</v>
      </c>
      <c r="I251" s="6">
        <v>6.0908799999999999E-2</v>
      </c>
      <c r="J251" s="8" t="s">
        <v>888</v>
      </c>
      <c r="K251" s="4" t="str">
        <f t="shared" si="7"/>
        <v>unflagged</v>
      </c>
    </row>
    <row r="252" spans="1:11" x14ac:dyDescent="0.25">
      <c r="A252" t="s">
        <v>168</v>
      </c>
      <c r="C252" t="s">
        <v>169</v>
      </c>
      <c r="D252">
        <v>13</v>
      </c>
      <c r="E252" s="1">
        <v>845260</v>
      </c>
      <c r="F252" s="2">
        <v>0.33315479999999997</v>
      </c>
      <c r="G252" s="12">
        <f t="shared" si="6"/>
        <v>1.2597651444672153</v>
      </c>
      <c r="H252" s="6">
        <v>9.3545940000000008E-3</v>
      </c>
      <c r="I252" s="6">
        <v>8.9720419999999995E-2</v>
      </c>
      <c r="J252" s="8" t="s">
        <v>888</v>
      </c>
      <c r="K252" s="4" t="str">
        <f t="shared" si="7"/>
        <v>unflagged</v>
      </c>
    </row>
    <row r="253" spans="1:11" x14ac:dyDescent="0.25">
      <c r="A253" t="s">
        <v>438</v>
      </c>
      <c r="C253" t="s">
        <v>439</v>
      </c>
      <c r="D253">
        <v>9</v>
      </c>
      <c r="E253" s="1">
        <v>333775</v>
      </c>
      <c r="F253" s="2">
        <v>0.33289279999999999</v>
      </c>
      <c r="G253" s="12">
        <f t="shared" si="6"/>
        <v>1.2595363861432112</v>
      </c>
      <c r="H253" s="6">
        <v>2.6394109999999999E-7</v>
      </c>
      <c r="I253" s="6">
        <v>7.0340310000000002E-5</v>
      </c>
      <c r="J253" s="10" t="s">
        <v>890</v>
      </c>
      <c r="K253" s="4" t="str">
        <f t="shared" si="7"/>
        <v>unflagged</v>
      </c>
    </row>
    <row r="254" spans="1:11" x14ac:dyDescent="0.25">
      <c r="A254" t="s">
        <v>30</v>
      </c>
      <c r="C254" t="s">
        <v>31</v>
      </c>
      <c r="D254">
        <v>62</v>
      </c>
      <c r="E254" s="1">
        <v>3370668</v>
      </c>
      <c r="F254" s="2">
        <v>-0.33172689999999999</v>
      </c>
      <c r="G254" s="12">
        <f t="shared" si="6"/>
        <v>1.2585189152180081</v>
      </c>
      <c r="H254" s="6">
        <v>2.1067179999999999E-5</v>
      </c>
      <c r="I254" s="6">
        <v>1.871468E-3</v>
      </c>
      <c r="J254" s="10" t="s">
        <v>890</v>
      </c>
      <c r="K254" s="4" t="str">
        <f t="shared" si="7"/>
        <v>unflagged</v>
      </c>
    </row>
    <row r="255" spans="1:11" x14ac:dyDescent="0.25">
      <c r="A255" t="s">
        <v>84</v>
      </c>
      <c r="C255" t="s">
        <v>85</v>
      </c>
      <c r="D255">
        <v>56</v>
      </c>
      <c r="E255" s="1">
        <v>2704567</v>
      </c>
      <c r="F255" s="2">
        <v>0.32956099999999999</v>
      </c>
      <c r="G255" s="12">
        <f t="shared" si="6"/>
        <v>1.2566309340851149</v>
      </c>
      <c r="H255" s="6">
        <v>3.9074849999999997E-5</v>
      </c>
      <c r="I255" s="6">
        <v>2.7769190000000001E-3</v>
      </c>
      <c r="J255" s="10" t="s">
        <v>890</v>
      </c>
      <c r="K255" s="4" t="str">
        <f t="shared" si="7"/>
        <v>unflagged</v>
      </c>
    </row>
    <row r="256" spans="1:11" x14ac:dyDescent="0.25">
      <c r="A256" t="s">
        <v>694</v>
      </c>
      <c r="C256" t="s">
        <v>695</v>
      </c>
      <c r="D256">
        <v>2</v>
      </c>
      <c r="E256" s="1">
        <v>31450</v>
      </c>
      <c r="F256" s="2">
        <v>0.3288353</v>
      </c>
      <c r="G256" s="12">
        <f t="shared" si="6"/>
        <v>1.2559989864304855</v>
      </c>
      <c r="H256" s="6">
        <v>9.1866780000000002E-4</v>
      </c>
      <c r="I256" s="6">
        <v>2.288084E-2</v>
      </c>
      <c r="J256" s="9" t="s">
        <v>889</v>
      </c>
      <c r="K256" s="4" t="str">
        <f t="shared" si="7"/>
        <v>unflagged</v>
      </c>
    </row>
    <row r="257" spans="1:11" x14ac:dyDescent="0.25">
      <c r="A257" t="s">
        <v>612</v>
      </c>
      <c r="C257" t="s">
        <v>613</v>
      </c>
      <c r="D257">
        <v>2</v>
      </c>
      <c r="E257" s="1">
        <v>10766</v>
      </c>
      <c r="F257" s="2">
        <v>-0.32882299999999998</v>
      </c>
      <c r="G257" s="12">
        <f t="shared" si="6"/>
        <v>1.2559882781926115</v>
      </c>
      <c r="H257" s="6">
        <v>4.3901080000000002E-3</v>
      </c>
      <c r="I257" s="6">
        <v>5.8352309999999998E-2</v>
      </c>
      <c r="J257" s="8" t="s">
        <v>888</v>
      </c>
      <c r="K257" s="4" t="str">
        <f t="shared" si="7"/>
        <v>unflagged</v>
      </c>
    </row>
    <row r="258" spans="1:11" x14ac:dyDescent="0.25">
      <c r="A258" t="s">
        <v>134</v>
      </c>
      <c r="C258" t="s">
        <v>135</v>
      </c>
      <c r="D258">
        <v>25</v>
      </c>
      <c r="E258" s="1">
        <v>601417</v>
      </c>
      <c r="F258" s="2">
        <v>0.32763330000000002</v>
      </c>
      <c r="G258" s="12">
        <f t="shared" si="6"/>
        <v>1.2549529704700564</v>
      </c>
      <c r="H258" s="6">
        <v>5.7965859999999997E-5</v>
      </c>
      <c r="I258" s="6">
        <v>3.814296E-3</v>
      </c>
      <c r="J258" s="10" t="s">
        <v>890</v>
      </c>
      <c r="K258" s="4" t="str">
        <f t="shared" si="7"/>
        <v>unflagged</v>
      </c>
    </row>
    <row r="259" spans="1:11" x14ac:dyDescent="0.25">
      <c r="A259" t="s">
        <v>66</v>
      </c>
      <c r="C259" t="s">
        <v>67</v>
      </c>
      <c r="D259">
        <v>50</v>
      </c>
      <c r="E259" s="1">
        <v>7455225</v>
      </c>
      <c r="F259" s="2">
        <v>0.3271636</v>
      </c>
      <c r="G259" s="12">
        <f t="shared" si="6"/>
        <v>1.2545444603901517</v>
      </c>
      <c r="H259" s="6">
        <v>1.5368919999999999E-2</v>
      </c>
      <c r="I259" s="6">
        <v>0.1178652</v>
      </c>
      <c r="J259" s="3" t="s">
        <v>887</v>
      </c>
      <c r="K259" s="4" t="str">
        <f t="shared" si="7"/>
        <v>unflagged</v>
      </c>
    </row>
    <row r="260" spans="1:11" x14ac:dyDescent="0.25">
      <c r="A260" t="s">
        <v>790</v>
      </c>
      <c r="C260" t="s">
        <v>791</v>
      </c>
      <c r="D260">
        <v>3</v>
      </c>
      <c r="E260" s="1">
        <v>20283</v>
      </c>
      <c r="F260" s="2">
        <v>0.3262333</v>
      </c>
      <c r="G260" s="12">
        <f t="shared" si="6"/>
        <v>1.2537357472074842</v>
      </c>
      <c r="H260" s="6">
        <v>4.3444169999999997E-3</v>
      </c>
      <c r="I260" s="6">
        <v>5.8034450000000001E-2</v>
      </c>
      <c r="J260" s="8" t="s">
        <v>888</v>
      </c>
      <c r="K260" s="4" t="str">
        <f t="shared" si="7"/>
        <v>unflagged</v>
      </c>
    </row>
    <row r="261" spans="1:11" x14ac:dyDescent="0.25">
      <c r="A261" t="s">
        <v>366</v>
      </c>
      <c r="C261" t="s">
        <v>367</v>
      </c>
      <c r="D261">
        <v>8</v>
      </c>
      <c r="E261" s="1">
        <v>124249</v>
      </c>
      <c r="F261" s="2">
        <v>-0.3261637</v>
      </c>
      <c r="G261" s="12">
        <f t="shared" si="6"/>
        <v>1.2536752646379028</v>
      </c>
      <c r="H261" s="6">
        <v>6.4868520000000004E-3</v>
      </c>
      <c r="I261" s="6">
        <v>7.2484110000000004E-2</v>
      </c>
      <c r="J261" s="8" t="s">
        <v>888</v>
      </c>
      <c r="K261" s="4" t="str">
        <f t="shared" si="7"/>
        <v>unflagged</v>
      </c>
    </row>
    <row r="262" spans="1:11" x14ac:dyDescent="0.25">
      <c r="A262" t="s">
        <v>110</v>
      </c>
      <c r="C262" t="s">
        <v>111</v>
      </c>
      <c r="D262">
        <v>29</v>
      </c>
      <c r="E262" s="1">
        <v>496691</v>
      </c>
      <c r="F262" s="2">
        <v>-0.32592719999999997</v>
      </c>
      <c r="G262" s="12">
        <f t="shared" si="6"/>
        <v>1.2534697673630335</v>
      </c>
      <c r="H262" s="6">
        <v>1.757656E-3</v>
      </c>
      <c r="I262" s="6">
        <v>3.4826419999999997E-2</v>
      </c>
      <c r="J262" s="9" t="s">
        <v>889</v>
      </c>
      <c r="K262" s="4" t="str">
        <f t="shared" si="7"/>
        <v>unflagged</v>
      </c>
    </row>
    <row r="263" spans="1:11" x14ac:dyDescent="0.25">
      <c r="A263" t="s">
        <v>334</v>
      </c>
      <c r="C263" t="s">
        <v>335</v>
      </c>
      <c r="D263">
        <v>9</v>
      </c>
      <c r="E263" s="1">
        <v>66897</v>
      </c>
      <c r="F263" s="2">
        <v>-0.32555099999999998</v>
      </c>
      <c r="G263" s="12">
        <f t="shared" si="6"/>
        <v>1.25314295273027</v>
      </c>
      <c r="H263" s="6">
        <v>2.4928020000000001E-3</v>
      </c>
      <c r="I263" s="6">
        <v>4.2449319999999999E-2</v>
      </c>
      <c r="J263" s="9" t="s">
        <v>889</v>
      </c>
      <c r="K263" s="4" t="str">
        <f t="shared" si="7"/>
        <v>unflagged</v>
      </c>
    </row>
    <row r="264" spans="1:11" x14ac:dyDescent="0.25">
      <c r="A264" t="s">
        <v>388</v>
      </c>
      <c r="C264" t="s">
        <v>389</v>
      </c>
      <c r="D264">
        <v>5</v>
      </c>
      <c r="E264" s="1">
        <v>110913</v>
      </c>
      <c r="F264" s="2">
        <v>-0.32512029999999997</v>
      </c>
      <c r="G264" s="12">
        <f t="shared" si="6"/>
        <v>1.2527688971623421</v>
      </c>
      <c r="H264" s="6">
        <v>4.956879E-3</v>
      </c>
      <c r="I264" s="6">
        <v>6.1939290000000001E-2</v>
      </c>
      <c r="J264" s="8" t="s">
        <v>888</v>
      </c>
      <c r="K264" s="4" t="str">
        <f t="shared" si="7"/>
        <v>unflagged</v>
      </c>
    </row>
    <row r="265" spans="1:11" x14ac:dyDescent="0.25">
      <c r="A265" t="s">
        <v>524</v>
      </c>
      <c r="C265" t="s">
        <v>525</v>
      </c>
      <c r="D265">
        <v>4</v>
      </c>
      <c r="E265" s="1">
        <v>60044</v>
      </c>
      <c r="F265" s="2">
        <v>0.32378010000000002</v>
      </c>
      <c r="G265" s="12">
        <f t="shared" si="6"/>
        <v>1.2516056705416276</v>
      </c>
      <c r="H265" s="6">
        <v>1.8718660000000002E-2</v>
      </c>
      <c r="I265" s="6">
        <v>0.1290692</v>
      </c>
      <c r="J265" s="3" t="s">
        <v>887</v>
      </c>
      <c r="K265" s="4" t="str">
        <f t="shared" si="7"/>
        <v>unflagged</v>
      </c>
    </row>
    <row r="266" spans="1:11" x14ac:dyDescent="0.25">
      <c r="A266" t="s">
        <v>506</v>
      </c>
      <c r="C266" t="s">
        <v>507</v>
      </c>
      <c r="D266">
        <v>3</v>
      </c>
      <c r="E266" s="1">
        <v>12175</v>
      </c>
      <c r="F266" s="2">
        <v>-0.32356859999999998</v>
      </c>
      <c r="G266" s="12">
        <f t="shared" si="6"/>
        <v>1.2514221978123934</v>
      </c>
      <c r="H266" s="6">
        <v>7.0732449999999997E-3</v>
      </c>
      <c r="I266" s="6">
        <v>7.7758389999999997E-2</v>
      </c>
      <c r="J266" s="8" t="s">
        <v>888</v>
      </c>
      <c r="K266" s="4" t="str">
        <f t="shared" si="7"/>
        <v>unflagged</v>
      </c>
    </row>
    <row r="267" spans="1:11" x14ac:dyDescent="0.25">
      <c r="A267" t="s">
        <v>466</v>
      </c>
      <c r="C267" t="s">
        <v>467</v>
      </c>
      <c r="D267">
        <v>6</v>
      </c>
      <c r="E267" s="1">
        <v>72689</v>
      </c>
      <c r="F267" s="2">
        <v>0.3232274</v>
      </c>
      <c r="G267" s="12">
        <f t="shared" si="6"/>
        <v>1.2511262691827252</v>
      </c>
      <c r="H267" s="6">
        <v>4.9405019999999996E-4</v>
      </c>
      <c r="I267" s="6">
        <v>1.5581579999999999E-2</v>
      </c>
      <c r="J267" s="9" t="s">
        <v>889</v>
      </c>
      <c r="K267" s="4" t="str">
        <f t="shared" si="7"/>
        <v>unflagged</v>
      </c>
    </row>
    <row r="268" spans="1:11" x14ac:dyDescent="0.25">
      <c r="A268" t="s">
        <v>442</v>
      </c>
      <c r="C268" t="s">
        <v>443</v>
      </c>
      <c r="D268">
        <v>5</v>
      </c>
      <c r="E268" s="1">
        <v>297746</v>
      </c>
      <c r="F268" s="2">
        <v>0.32306970000000002</v>
      </c>
      <c r="G268" s="12">
        <f t="shared" si="6"/>
        <v>1.2509895169073344</v>
      </c>
      <c r="H268" s="6">
        <v>1.8352529999999999E-2</v>
      </c>
      <c r="I268" s="6">
        <v>0.12770110000000001</v>
      </c>
      <c r="J268" s="3" t="s">
        <v>887</v>
      </c>
      <c r="K268" s="4" t="str">
        <f t="shared" si="7"/>
        <v>unflagged</v>
      </c>
    </row>
    <row r="269" spans="1:11" x14ac:dyDescent="0.25">
      <c r="A269" t="s">
        <v>392</v>
      </c>
      <c r="C269" t="s">
        <v>393</v>
      </c>
      <c r="D269">
        <v>8</v>
      </c>
      <c r="E269" s="1">
        <v>90298</v>
      </c>
      <c r="F269" s="2">
        <v>-0.32304650000000001</v>
      </c>
      <c r="G269" s="12">
        <f t="shared" si="6"/>
        <v>1.2509693998884137</v>
      </c>
      <c r="H269" s="6">
        <v>4.5253619999999998E-4</v>
      </c>
      <c r="I269" s="6">
        <v>1.4772489999999999E-2</v>
      </c>
      <c r="J269" s="9" t="s">
        <v>889</v>
      </c>
      <c r="K269" s="4" t="str">
        <f t="shared" si="7"/>
        <v>unflagged</v>
      </c>
    </row>
    <row r="270" spans="1:11" x14ac:dyDescent="0.25">
      <c r="A270" t="s">
        <v>24</v>
      </c>
      <c r="C270" t="s">
        <v>25</v>
      </c>
      <c r="D270">
        <v>112</v>
      </c>
      <c r="E270" s="1">
        <v>13905896</v>
      </c>
      <c r="F270" s="2">
        <v>0.32270280000000001</v>
      </c>
      <c r="G270" s="12">
        <f t="shared" ref="G270:G333" si="8">IF(F270&gt;0,2^F270,2^-F270)</f>
        <v>1.2506714110833319</v>
      </c>
      <c r="H270" s="6">
        <v>5.6253450000000001E-4</v>
      </c>
      <c r="I270" s="6">
        <v>1.6750330000000001E-2</v>
      </c>
      <c r="J270" s="9" t="s">
        <v>889</v>
      </c>
      <c r="K270" s="4" t="str">
        <f t="shared" ref="K270:K333" si="9">IF(OR(E270&lt;5000,D270=1),"WARNING!","unflagged")</f>
        <v>unflagged</v>
      </c>
    </row>
    <row r="271" spans="1:11" x14ac:dyDescent="0.25">
      <c r="A271" t="s">
        <v>90</v>
      </c>
      <c r="C271" t="s">
        <v>91</v>
      </c>
      <c r="D271">
        <v>37</v>
      </c>
      <c r="E271" s="1">
        <v>1314751</v>
      </c>
      <c r="F271" s="2">
        <v>-0.32178610000000002</v>
      </c>
      <c r="G271" s="12">
        <f t="shared" si="8"/>
        <v>1.2498769768594882</v>
      </c>
      <c r="H271" s="6">
        <v>3.5141369999999999E-4</v>
      </c>
      <c r="I271" s="6">
        <v>1.2404200000000001E-2</v>
      </c>
      <c r="J271" s="9" t="s">
        <v>889</v>
      </c>
      <c r="K271" s="4" t="str">
        <f t="shared" si="9"/>
        <v>unflagged</v>
      </c>
    </row>
    <row r="272" spans="1:11" x14ac:dyDescent="0.25">
      <c r="A272" t="s">
        <v>50</v>
      </c>
      <c r="C272" t="s">
        <v>51</v>
      </c>
      <c r="D272">
        <v>43</v>
      </c>
      <c r="E272" s="1">
        <v>1495752</v>
      </c>
      <c r="F272" s="2">
        <v>0.32175589999999998</v>
      </c>
      <c r="G272" s="12">
        <f t="shared" si="8"/>
        <v>1.2498508134025121</v>
      </c>
      <c r="H272" s="6">
        <v>3.793961E-6</v>
      </c>
      <c r="I272" s="6">
        <v>5.3215290000000002E-4</v>
      </c>
      <c r="J272" s="10" t="s">
        <v>890</v>
      </c>
      <c r="K272" s="4" t="str">
        <f t="shared" si="9"/>
        <v>unflagged</v>
      </c>
    </row>
    <row r="273" spans="1:11" x14ac:dyDescent="0.25">
      <c r="A273" t="s">
        <v>142</v>
      </c>
      <c r="C273" t="s">
        <v>143</v>
      </c>
      <c r="D273">
        <v>26</v>
      </c>
      <c r="E273" s="1">
        <v>2475802</v>
      </c>
      <c r="F273" s="2">
        <v>-0.32165169999999998</v>
      </c>
      <c r="G273" s="12">
        <f t="shared" si="8"/>
        <v>1.2497605450172844</v>
      </c>
      <c r="H273" s="6">
        <v>2.382117E-3</v>
      </c>
      <c r="I273" s="6">
        <v>4.1223000000000003E-2</v>
      </c>
      <c r="J273" s="9" t="s">
        <v>889</v>
      </c>
      <c r="K273" s="4" t="str">
        <f t="shared" si="9"/>
        <v>unflagged</v>
      </c>
    </row>
    <row r="274" spans="1:11" x14ac:dyDescent="0.25">
      <c r="A274" t="s">
        <v>632</v>
      </c>
      <c r="C274" t="s">
        <v>633</v>
      </c>
      <c r="D274">
        <v>2</v>
      </c>
      <c r="E274" s="1">
        <v>85648</v>
      </c>
      <c r="F274" s="2">
        <v>0.3215189</v>
      </c>
      <c r="G274" s="12">
        <f t="shared" si="8"/>
        <v>1.2496455099216981</v>
      </c>
      <c r="H274" s="6">
        <v>5.1983410000000004E-3</v>
      </c>
      <c r="I274" s="6">
        <v>6.3548530000000006E-2</v>
      </c>
      <c r="J274" s="8" t="s">
        <v>888</v>
      </c>
      <c r="K274" s="4" t="str">
        <f t="shared" si="9"/>
        <v>unflagged</v>
      </c>
    </row>
    <row r="275" spans="1:11" x14ac:dyDescent="0.25">
      <c r="A275" t="s">
        <v>830</v>
      </c>
      <c r="C275" t="s">
        <v>831</v>
      </c>
      <c r="D275">
        <v>2</v>
      </c>
      <c r="E275" s="1">
        <v>54337</v>
      </c>
      <c r="F275" s="2">
        <v>-0.32142880000000001</v>
      </c>
      <c r="G275" s="12">
        <f t="shared" si="8"/>
        <v>1.2495674687962601</v>
      </c>
      <c r="H275" s="6">
        <v>9.472107E-4</v>
      </c>
      <c r="I275" s="6">
        <v>2.3482010000000001E-2</v>
      </c>
      <c r="J275" s="9" t="s">
        <v>889</v>
      </c>
      <c r="K275" s="4" t="str">
        <f t="shared" si="9"/>
        <v>unflagged</v>
      </c>
    </row>
    <row r="276" spans="1:11" x14ac:dyDescent="0.25">
      <c r="A276" t="s">
        <v>380</v>
      </c>
      <c r="C276" t="s">
        <v>381</v>
      </c>
      <c r="D276">
        <v>7</v>
      </c>
      <c r="E276" s="1">
        <v>1153967</v>
      </c>
      <c r="F276" s="2">
        <v>-0.3214071</v>
      </c>
      <c r="G276" s="12">
        <f t="shared" si="8"/>
        <v>1.249548673826167</v>
      </c>
      <c r="H276" s="6">
        <v>4.6684769999999999E-3</v>
      </c>
      <c r="I276" s="6">
        <v>6.0279180000000002E-2</v>
      </c>
      <c r="J276" s="8" t="s">
        <v>888</v>
      </c>
      <c r="K276" s="4" t="str">
        <f t="shared" si="9"/>
        <v>unflagged</v>
      </c>
    </row>
    <row r="277" spans="1:11" x14ac:dyDescent="0.25">
      <c r="A277" t="s">
        <v>550</v>
      </c>
      <c r="C277" t="s">
        <v>551</v>
      </c>
      <c r="D277">
        <v>3</v>
      </c>
      <c r="E277" s="1">
        <v>68457</v>
      </c>
      <c r="F277" s="2">
        <v>-0.32130160000000002</v>
      </c>
      <c r="G277" s="12">
        <f t="shared" si="8"/>
        <v>1.2494573013868104</v>
      </c>
      <c r="H277" s="6">
        <v>1.264184E-3</v>
      </c>
      <c r="I277" s="6">
        <v>2.8861350000000001E-2</v>
      </c>
      <c r="J277" s="9" t="s">
        <v>889</v>
      </c>
      <c r="K277" s="4" t="str">
        <f t="shared" si="9"/>
        <v>unflagged</v>
      </c>
    </row>
    <row r="278" spans="1:11" x14ac:dyDescent="0.25">
      <c r="A278" t="s">
        <v>268</v>
      </c>
      <c r="C278" t="s">
        <v>269</v>
      </c>
      <c r="D278">
        <v>9</v>
      </c>
      <c r="E278" s="1">
        <v>254605</v>
      </c>
      <c r="F278" s="2">
        <v>0.32097059999999999</v>
      </c>
      <c r="G278" s="12">
        <f t="shared" si="8"/>
        <v>1.2491706691356503</v>
      </c>
      <c r="H278" s="6">
        <v>1.3848280000000001E-3</v>
      </c>
      <c r="I278" s="6">
        <v>3.0004610000000001E-2</v>
      </c>
      <c r="J278" s="9" t="s">
        <v>889</v>
      </c>
      <c r="K278" s="4" t="str">
        <f t="shared" si="9"/>
        <v>unflagged</v>
      </c>
    </row>
    <row r="279" spans="1:11" x14ac:dyDescent="0.25">
      <c r="A279" t="s">
        <v>92</v>
      </c>
      <c r="C279" t="s">
        <v>93</v>
      </c>
      <c r="D279">
        <v>32</v>
      </c>
      <c r="E279" s="1">
        <v>861394</v>
      </c>
      <c r="F279" s="2">
        <v>0.32019750000000002</v>
      </c>
      <c r="G279" s="12">
        <f t="shared" si="8"/>
        <v>1.248501452767496</v>
      </c>
      <c r="H279" s="6">
        <v>7.1740719999999997E-7</v>
      </c>
      <c r="I279" s="6">
        <v>1.5295120000000001E-4</v>
      </c>
      <c r="J279" s="10" t="s">
        <v>890</v>
      </c>
      <c r="K279" s="4" t="str">
        <f t="shared" si="9"/>
        <v>unflagged</v>
      </c>
    </row>
    <row r="280" spans="1:11" x14ac:dyDescent="0.25">
      <c r="A280" t="s">
        <v>122</v>
      </c>
      <c r="C280" t="s">
        <v>123</v>
      </c>
      <c r="D280">
        <v>29</v>
      </c>
      <c r="E280" s="1">
        <v>776414</v>
      </c>
      <c r="F280" s="2">
        <v>0.3192238</v>
      </c>
      <c r="G280" s="12">
        <f t="shared" si="8"/>
        <v>1.2476591016916518</v>
      </c>
      <c r="H280" s="6">
        <v>1.285907E-5</v>
      </c>
      <c r="I280" s="6">
        <v>1.3062219999999999E-3</v>
      </c>
      <c r="J280" s="10" t="s">
        <v>890</v>
      </c>
      <c r="K280" s="4" t="str">
        <f t="shared" si="9"/>
        <v>unflagged</v>
      </c>
    </row>
    <row r="281" spans="1:11" x14ac:dyDescent="0.25">
      <c r="A281" t="s">
        <v>400</v>
      </c>
      <c r="C281" t="s">
        <v>401</v>
      </c>
      <c r="D281">
        <v>8</v>
      </c>
      <c r="E281" s="1">
        <v>222060</v>
      </c>
      <c r="F281" s="2">
        <v>0.31863049999999998</v>
      </c>
      <c r="G281" s="12">
        <f t="shared" si="8"/>
        <v>1.247146114583495</v>
      </c>
      <c r="H281" s="6">
        <v>5.626214E-3</v>
      </c>
      <c r="I281" s="6">
        <v>6.6764480000000001E-2</v>
      </c>
      <c r="J281" s="8" t="s">
        <v>888</v>
      </c>
      <c r="K281" s="4" t="str">
        <f t="shared" si="9"/>
        <v>unflagged</v>
      </c>
    </row>
    <row r="282" spans="1:11" x14ac:dyDescent="0.25">
      <c r="A282" t="s">
        <v>640</v>
      </c>
      <c r="C282" t="s">
        <v>641</v>
      </c>
      <c r="D282">
        <v>2</v>
      </c>
      <c r="E282" s="1">
        <v>9715</v>
      </c>
      <c r="F282" s="2">
        <v>-0.318187</v>
      </c>
      <c r="G282" s="12">
        <f t="shared" si="8"/>
        <v>1.2467627873528777</v>
      </c>
      <c r="H282" s="6">
        <v>2.130137E-2</v>
      </c>
      <c r="I282" s="6">
        <v>0.13695570000000001</v>
      </c>
      <c r="J282" s="3" t="s">
        <v>887</v>
      </c>
      <c r="K282" s="4" t="str">
        <f t="shared" si="9"/>
        <v>unflagged</v>
      </c>
    </row>
    <row r="283" spans="1:11" x14ac:dyDescent="0.25">
      <c r="A283" t="s">
        <v>402</v>
      </c>
      <c r="C283" t="s">
        <v>403</v>
      </c>
      <c r="D283">
        <v>8</v>
      </c>
      <c r="E283" s="1">
        <v>173146</v>
      </c>
      <c r="F283" s="2">
        <v>0.31806519999999999</v>
      </c>
      <c r="G283" s="12">
        <f t="shared" si="8"/>
        <v>1.246657533440483</v>
      </c>
      <c r="H283" s="6">
        <v>8.6530270000000005E-5</v>
      </c>
      <c r="I283" s="6">
        <v>5.4259570000000003E-3</v>
      </c>
      <c r="J283" s="10" t="s">
        <v>890</v>
      </c>
      <c r="K283" s="4" t="str">
        <f t="shared" si="9"/>
        <v>unflagged</v>
      </c>
    </row>
    <row r="284" spans="1:11" x14ac:dyDescent="0.25">
      <c r="A284" t="s">
        <v>22</v>
      </c>
      <c r="C284" t="s">
        <v>23</v>
      </c>
      <c r="D284">
        <v>3</v>
      </c>
      <c r="E284" s="1">
        <v>10585</v>
      </c>
      <c r="F284" s="2">
        <v>0.31780449999999999</v>
      </c>
      <c r="G284" s="12">
        <f t="shared" si="8"/>
        <v>1.2464322784511157</v>
      </c>
      <c r="H284" s="6">
        <v>2.8475650000000002E-2</v>
      </c>
      <c r="I284" s="6">
        <v>0.16250029999999999</v>
      </c>
      <c r="J284" s="3" t="s">
        <v>887</v>
      </c>
      <c r="K284" s="4" t="str">
        <f t="shared" si="9"/>
        <v>unflagged</v>
      </c>
    </row>
    <row r="285" spans="1:11" x14ac:dyDescent="0.25">
      <c r="A285" t="s">
        <v>468</v>
      </c>
      <c r="C285" t="s">
        <v>469</v>
      </c>
      <c r="D285">
        <v>5</v>
      </c>
      <c r="E285" s="1">
        <v>120458</v>
      </c>
      <c r="F285" s="2">
        <v>-0.31761790000000001</v>
      </c>
      <c r="G285" s="12">
        <f t="shared" si="8"/>
        <v>1.2462710737502991</v>
      </c>
      <c r="H285" s="6">
        <v>2.5389269999999999E-3</v>
      </c>
      <c r="I285" s="6">
        <v>4.2791780000000001E-2</v>
      </c>
      <c r="J285" s="9" t="s">
        <v>889</v>
      </c>
      <c r="K285" s="4" t="str">
        <f t="shared" si="9"/>
        <v>unflagged</v>
      </c>
    </row>
    <row r="286" spans="1:11" x14ac:dyDescent="0.25">
      <c r="A286" t="s">
        <v>302</v>
      </c>
      <c r="C286" t="s">
        <v>303</v>
      </c>
      <c r="D286">
        <v>9</v>
      </c>
      <c r="E286" s="1">
        <v>265203</v>
      </c>
      <c r="F286" s="2">
        <v>-0.31741520000000001</v>
      </c>
      <c r="G286" s="12">
        <f t="shared" si="8"/>
        <v>1.2460959838014822</v>
      </c>
      <c r="H286" s="6">
        <v>1.6123139999999999E-4</v>
      </c>
      <c r="I286" s="6">
        <v>7.8840679999999993E-3</v>
      </c>
      <c r="J286" s="10" t="s">
        <v>890</v>
      </c>
      <c r="K286" s="4" t="str">
        <f t="shared" si="9"/>
        <v>unflagged</v>
      </c>
    </row>
    <row r="287" spans="1:11" x14ac:dyDescent="0.25">
      <c r="A287" t="s">
        <v>788</v>
      </c>
      <c r="C287" t="s">
        <v>789</v>
      </c>
      <c r="D287">
        <v>2</v>
      </c>
      <c r="E287" s="1">
        <v>10877</v>
      </c>
      <c r="F287" s="2">
        <v>0.31691209999999997</v>
      </c>
      <c r="G287" s="12">
        <f t="shared" si="8"/>
        <v>1.2456615180443593</v>
      </c>
      <c r="H287" s="6">
        <v>3.2697110000000001E-2</v>
      </c>
      <c r="I287" s="6">
        <v>0.17515130000000001</v>
      </c>
      <c r="J287" s="3" t="s">
        <v>887</v>
      </c>
      <c r="K287" s="4" t="str">
        <f t="shared" si="9"/>
        <v>unflagged</v>
      </c>
    </row>
    <row r="288" spans="1:11" x14ac:dyDescent="0.25">
      <c r="A288" t="s">
        <v>834</v>
      </c>
      <c r="C288" t="s">
        <v>835</v>
      </c>
      <c r="D288">
        <v>2</v>
      </c>
      <c r="E288" s="1">
        <v>100065</v>
      </c>
      <c r="F288" s="2">
        <v>0.31650060000000002</v>
      </c>
      <c r="G288" s="12">
        <f t="shared" si="8"/>
        <v>1.2453062685951684</v>
      </c>
      <c r="H288" s="6">
        <v>1.7200259999999998E-2</v>
      </c>
      <c r="I288" s="6">
        <v>0.1238884</v>
      </c>
      <c r="J288" s="3" t="s">
        <v>887</v>
      </c>
      <c r="K288" s="4" t="str">
        <f t="shared" si="9"/>
        <v>unflagged</v>
      </c>
    </row>
    <row r="289" spans="1:11" x14ac:dyDescent="0.25">
      <c r="A289" t="s">
        <v>650</v>
      </c>
      <c r="C289" t="s">
        <v>651</v>
      </c>
      <c r="D289">
        <v>4</v>
      </c>
      <c r="E289" s="1">
        <v>171697</v>
      </c>
      <c r="F289" s="2">
        <v>0.31644709999999998</v>
      </c>
      <c r="G289" s="12">
        <f t="shared" si="8"/>
        <v>1.2452600892931138</v>
      </c>
      <c r="H289" s="6">
        <v>3.7967180000000001E-3</v>
      </c>
      <c r="I289" s="6">
        <v>5.3253960000000003E-2</v>
      </c>
      <c r="J289" s="8" t="s">
        <v>888</v>
      </c>
      <c r="K289" s="4" t="str">
        <f t="shared" si="9"/>
        <v>unflagged</v>
      </c>
    </row>
    <row r="290" spans="1:11" x14ac:dyDescent="0.25">
      <c r="A290" t="s">
        <v>848</v>
      </c>
      <c r="C290" t="s">
        <v>849</v>
      </c>
      <c r="D290">
        <v>2</v>
      </c>
      <c r="E290" s="1">
        <v>29225</v>
      </c>
      <c r="F290" s="2">
        <v>-0.31626660000000001</v>
      </c>
      <c r="G290" s="12">
        <f t="shared" si="8"/>
        <v>1.2451043007310569</v>
      </c>
      <c r="H290" s="6">
        <v>3.6510099999999997E-2</v>
      </c>
      <c r="I290" s="6">
        <v>0.18375710000000001</v>
      </c>
      <c r="J290" s="3" t="s">
        <v>887</v>
      </c>
      <c r="K290" s="4" t="str">
        <f t="shared" si="9"/>
        <v>unflagged</v>
      </c>
    </row>
    <row r="291" spans="1:11" x14ac:dyDescent="0.25">
      <c r="A291" t="s">
        <v>378</v>
      </c>
      <c r="C291" t="s">
        <v>379</v>
      </c>
      <c r="D291">
        <v>4</v>
      </c>
      <c r="E291" s="1">
        <v>48182</v>
      </c>
      <c r="F291" s="2">
        <v>0.31614019999999998</v>
      </c>
      <c r="G291" s="12">
        <f t="shared" si="8"/>
        <v>1.2449952171860448</v>
      </c>
      <c r="H291" s="6">
        <v>1.047388E-3</v>
      </c>
      <c r="I291" s="6">
        <v>2.549123E-2</v>
      </c>
      <c r="J291" s="9" t="s">
        <v>889</v>
      </c>
      <c r="K291" s="4" t="str">
        <f t="shared" si="9"/>
        <v>unflagged</v>
      </c>
    </row>
    <row r="292" spans="1:11" x14ac:dyDescent="0.25">
      <c r="A292" t="s">
        <v>60</v>
      </c>
      <c r="C292" t="s">
        <v>61</v>
      </c>
      <c r="D292">
        <v>52</v>
      </c>
      <c r="E292" s="1">
        <v>4241886</v>
      </c>
      <c r="F292" s="2">
        <v>0.31572840000000002</v>
      </c>
      <c r="G292" s="12">
        <f t="shared" si="8"/>
        <v>1.2446398989431715</v>
      </c>
      <c r="H292" s="6">
        <v>1.6015080000000001E-2</v>
      </c>
      <c r="I292" s="6">
        <v>0.1207361</v>
      </c>
      <c r="J292" s="3" t="s">
        <v>887</v>
      </c>
      <c r="K292" s="4" t="str">
        <f t="shared" si="9"/>
        <v>unflagged</v>
      </c>
    </row>
    <row r="293" spans="1:11" x14ac:dyDescent="0.25">
      <c r="A293" t="s">
        <v>188</v>
      </c>
      <c r="C293" t="s">
        <v>189</v>
      </c>
      <c r="D293">
        <v>21</v>
      </c>
      <c r="E293" s="1">
        <v>1084278</v>
      </c>
      <c r="F293" s="2">
        <v>0.31501580000000001</v>
      </c>
      <c r="G293" s="12">
        <f t="shared" si="8"/>
        <v>1.2440252774471598</v>
      </c>
      <c r="H293" s="6">
        <v>1.2420210000000001E-6</v>
      </c>
      <c r="I293" s="6">
        <v>2.264701E-4</v>
      </c>
      <c r="J293" s="10" t="s">
        <v>890</v>
      </c>
      <c r="K293" s="4" t="str">
        <f t="shared" si="9"/>
        <v>unflagged</v>
      </c>
    </row>
    <row r="294" spans="1:11" x14ac:dyDescent="0.25">
      <c r="A294" t="s">
        <v>716</v>
      </c>
      <c r="C294" t="s">
        <v>717</v>
      </c>
      <c r="D294">
        <v>4</v>
      </c>
      <c r="E294" s="1">
        <v>306360</v>
      </c>
      <c r="F294" s="2">
        <v>-0.31476310000000002</v>
      </c>
      <c r="G294" s="12">
        <f t="shared" si="8"/>
        <v>1.2438073951862005</v>
      </c>
      <c r="H294" s="6">
        <v>1.0658000000000001E-2</v>
      </c>
      <c r="I294" s="6">
        <v>9.6120369999999997E-2</v>
      </c>
      <c r="J294" s="8" t="s">
        <v>888</v>
      </c>
      <c r="K294" s="4" t="str">
        <f t="shared" si="9"/>
        <v>unflagged</v>
      </c>
    </row>
    <row r="295" spans="1:11" x14ac:dyDescent="0.25">
      <c r="A295" t="s">
        <v>318</v>
      </c>
      <c r="C295" t="s">
        <v>319</v>
      </c>
      <c r="D295">
        <v>5</v>
      </c>
      <c r="E295" s="1">
        <v>18370</v>
      </c>
      <c r="F295" s="2">
        <v>-0.31476140000000002</v>
      </c>
      <c r="G295" s="12">
        <f t="shared" si="8"/>
        <v>1.2438059295463626</v>
      </c>
      <c r="H295" s="6">
        <v>8.8014070000000007E-3</v>
      </c>
      <c r="I295" s="6">
        <v>8.7613930000000007E-2</v>
      </c>
      <c r="J295" s="8" t="s">
        <v>888</v>
      </c>
      <c r="K295" s="4" t="str">
        <f t="shared" si="9"/>
        <v>unflagged</v>
      </c>
    </row>
    <row r="296" spans="1:11" x14ac:dyDescent="0.25">
      <c r="A296" t="s">
        <v>738</v>
      </c>
      <c r="C296" t="s">
        <v>739</v>
      </c>
      <c r="D296">
        <v>2</v>
      </c>
      <c r="E296" s="1">
        <v>52842</v>
      </c>
      <c r="F296" s="2">
        <v>-0.31455440000000001</v>
      </c>
      <c r="G296" s="12">
        <f t="shared" si="8"/>
        <v>1.2436274792501654</v>
      </c>
      <c r="H296" s="6">
        <v>1.0051999999999999E-3</v>
      </c>
      <c r="I296" s="6">
        <v>2.468994E-2</v>
      </c>
      <c r="J296" s="9" t="s">
        <v>889</v>
      </c>
      <c r="K296" s="4" t="str">
        <f t="shared" si="9"/>
        <v>unflagged</v>
      </c>
    </row>
    <row r="297" spans="1:11" x14ac:dyDescent="0.25">
      <c r="A297" t="s">
        <v>8</v>
      </c>
      <c r="C297" t="s">
        <v>9</v>
      </c>
      <c r="D297">
        <v>182</v>
      </c>
      <c r="E297" s="1">
        <v>10480726</v>
      </c>
      <c r="F297" s="2">
        <v>-0.31411299999999998</v>
      </c>
      <c r="G297" s="12">
        <f t="shared" si="8"/>
        <v>1.2432470432000871</v>
      </c>
      <c r="H297" s="6">
        <v>2.3032169999999999E-4</v>
      </c>
      <c r="I297" s="6">
        <v>9.3806830000000008E-3</v>
      </c>
      <c r="J297" s="10" t="s">
        <v>890</v>
      </c>
      <c r="K297" s="4" t="str">
        <f t="shared" si="9"/>
        <v>unflagged</v>
      </c>
    </row>
    <row r="298" spans="1:11" x14ac:dyDescent="0.25">
      <c r="A298" t="s">
        <v>166</v>
      </c>
      <c r="C298" t="s">
        <v>167</v>
      </c>
      <c r="D298">
        <v>4</v>
      </c>
      <c r="E298" s="1">
        <v>25605</v>
      </c>
      <c r="F298" s="2">
        <v>0.31396350000000001</v>
      </c>
      <c r="G298" s="12">
        <f t="shared" si="8"/>
        <v>1.2431182177741835</v>
      </c>
      <c r="H298" s="6">
        <v>3.015397E-3</v>
      </c>
      <c r="I298" s="6">
        <v>4.6462080000000003E-2</v>
      </c>
      <c r="J298" s="9" t="s">
        <v>889</v>
      </c>
      <c r="K298" s="4" t="str">
        <f t="shared" si="9"/>
        <v>unflagged</v>
      </c>
    </row>
    <row r="299" spans="1:11" x14ac:dyDescent="0.25">
      <c r="A299" t="s">
        <v>748</v>
      </c>
      <c r="C299" t="s">
        <v>749</v>
      </c>
      <c r="D299">
        <v>3</v>
      </c>
      <c r="E299" s="1">
        <v>93350</v>
      </c>
      <c r="F299" s="2">
        <v>-0.313863</v>
      </c>
      <c r="G299" s="12">
        <f t="shared" si="8"/>
        <v>1.2430316235696315</v>
      </c>
      <c r="H299" s="6">
        <v>6.3003050000000002E-4</v>
      </c>
      <c r="I299" s="6">
        <v>1.776753E-2</v>
      </c>
      <c r="J299" s="9" t="s">
        <v>889</v>
      </c>
      <c r="K299" s="4" t="str">
        <f t="shared" si="9"/>
        <v>unflagged</v>
      </c>
    </row>
    <row r="300" spans="1:11" x14ac:dyDescent="0.25">
      <c r="A300" t="s">
        <v>512</v>
      </c>
      <c r="C300" t="s">
        <v>513</v>
      </c>
      <c r="D300">
        <v>5</v>
      </c>
      <c r="E300" s="1">
        <v>34826</v>
      </c>
      <c r="F300" s="2">
        <v>0.313384</v>
      </c>
      <c r="G300" s="12">
        <f t="shared" si="8"/>
        <v>1.242618983823788</v>
      </c>
      <c r="H300" s="6">
        <v>1.0927360000000001E-2</v>
      </c>
      <c r="I300" s="6">
        <v>9.7503779999999998E-2</v>
      </c>
      <c r="J300" s="8" t="s">
        <v>888</v>
      </c>
      <c r="K300" s="4" t="str">
        <f t="shared" si="9"/>
        <v>unflagged</v>
      </c>
    </row>
    <row r="301" spans="1:11" x14ac:dyDescent="0.25">
      <c r="A301" t="s">
        <v>786</v>
      </c>
      <c r="C301" t="s">
        <v>787</v>
      </c>
      <c r="D301">
        <v>3</v>
      </c>
      <c r="E301" s="1">
        <v>16224</v>
      </c>
      <c r="F301" s="2">
        <v>0.31336209999999998</v>
      </c>
      <c r="G301" s="12">
        <f t="shared" si="8"/>
        <v>1.242600121106147</v>
      </c>
      <c r="H301" s="6">
        <v>4.7858650000000003E-2</v>
      </c>
      <c r="I301" s="6">
        <v>0.21151139999999999</v>
      </c>
      <c r="J301" s="3" t="s">
        <v>887</v>
      </c>
      <c r="K301" s="4" t="str">
        <f t="shared" si="9"/>
        <v>unflagged</v>
      </c>
    </row>
    <row r="302" spans="1:11" x14ac:dyDescent="0.25">
      <c r="A302" t="s">
        <v>500</v>
      </c>
      <c r="C302" t="s">
        <v>501</v>
      </c>
      <c r="D302">
        <v>2</v>
      </c>
      <c r="E302" s="1">
        <v>12989</v>
      </c>
      <c r="F302" s="2">
        <v>-0.31329940000000001</v>
      </c>
      <c r="G302" s="12">
        <f t="shared" si="8"/>
        <v>1.2425461184705306</v>
      </c>
      <c r="H302" s="6">
        <v>7.6970160000000001E-3</v>
      </c>
      <c r="I302" s="6">
        <v>8.152152E-2</v>
      </c>
      <c r="J302" s="8" t="s">
        <v>888</v>
      </c>
      <c r="K302" s="4" t="str">
        <f t="shared" si="9"/>
        <v>unflagged</v>
      </c>
    </row>
    <row r="303" spans="1:11" x14ac:dyDescent="0.25">
      <c r="A303" t="s">
        <v>802</v>
      </c>
      <c r="C303" t="s">
        <v>803</v>
      </c>
      <c r="D303">
        <v>2</v>
      </c>
      <c r="E303" s="1">
        <v>19515</v>
      </c>
      <c r="F303" s="2">
        <v>0.31133339999999998</v>
      </c>
      <c r="G303" s="12">
        <f t="shared" si="8"/>
        <v>1.240854020078821</v>
      </c>
      <c r="H303" s="6">
        <v>8.6671930000000001E-3</v>
      </c>
      <c r="I303" s="6">
        <v>8.6886249999999998E-2</v>
      </c>
      <c r="J303" s="8" t="s">
        <v>888</v>
      </c>
      <c r="K303" s="4" t="str">
        <f t="shared" si="9"/>
        <v>unflagged</v>
      </c>
    </row>
    <row r="304" spans="1:11" x14ac:dyDescent="0.25">
      <c r="A304" t="s">
        <v>198</v>
      </c>
      <c r="C304" t="s">
        <v>199</v>
      </c>
      <c r="D304">
        <v>16</v>
      </c>
      <c r="E304" s="1">
        <v>2349045</v>
      </c>
      <c r="F304" s="2">
        <v>0.31070500000000001</v>
      </c>
      <c r="G304" s="12">
        <f t="shared" si="8"/>
        <v>1.2403136544097753</v>
      </c>
      <c r="H304" s="6">
        <v>1.8550119999999999E-5</v>
      </c>
      <c r="I304" s="6">
        <v>1.675799E-3</v>
      </c>
      <c r="J304" s="10" t="s">
        <v>890</v>
      </c>
      <c r="K304" s="4" t="str">
        <f t="shared" si="9"/>
        <v>unflagged</v>
      </c>
    </row>
    <row r="305" spans="1:11" x14ac:dyDescent="0.25">
      <c r="A305" t="s">
        <v>552</v>
      </c>
      <c r="C305" t="s">
        <v>553</v>
      </c>
      <c r="D305">
        <v>2</v>
      </c>
      <c r="E305" s="1">
        <v>39501</v>
      </c>
      <c r="F305" s="2">
        <v>-0.31040050000000002</v>
      </c>
      <c r="G305" s="12">
        <f t="shared" si="8"/>
        <v>1.2400518973210308</v>
      </c>
      <c r="H305" s="6">
        <v>4.3317319999999999E-2</v>
      </c>
      <c r="I305" s="6">
        <v>0.2011491</v>
      </c>
      <c r="J305" s="3" t="s">
        <v>887</v>
      </c>
      <c r="K305" s="4" t="str">
        <f t="shared" si="9"/>
        <v>unflagged</v>
      </c>
    </row>
    <row r="306" spans="1:11" x14ac:dyDescent="0.25">
      <c r="A306" t="s">
        <v>346</v>
      </c>
      <c r="C306" t="s">
        <v>347</v>
      </c>
      <c r="D306">
        <v>7</v>
      </c>
      <c r="E306" s="1">
        <v>110078</v>
      </c>
      <c r="F306" s="2">
        <v>0.31017240000000001</v>
      </c>
      <c r="G306" s="12">
        <f t="shared" si="8"/>
        <v>1.2398558520930267</v>
      </c>
      <c r="H306" s="6">
        <v>1.629747E-3</v>
      </c>
      <c r="I306" s="6">
        <v>3.3409809999999998E-2</v>
      </c>
      <c r="J306" s="9" t="s">
        <v>889</v>
      </c>
      <c r="K306" s="4" t="str">
        <f t="shared" si="9"/>
        <v>unflagged</v>
      </c>
    </row>
    <row r="307" spans="1:11" x14ac:dyDescent="0.25">
      <c r="A307" t="s">
        <v>206</v>
      </c>
      <c r="C307" t="s">
        <v>207</v>
      </c>
      <c r="D307">
        <v>15</v>
      </c>
      <c r="E307" s="1">
        <v>1009923</v>
      </c>
      <c r="F307" s="2">
        <v>0.30998809999999999</v>
      </c>
      <c r="G307" s="12">
        <f t="shared" si="8"/>
        <v>1.2396974743123859</v>
      </c>
      <c r="H307" s="6">
        <v>5.1614580000000003E-4</v>
      </c>
      <c r="I307" s="6">
        <v>1.5810669999999999E-2</v>
      </c>
      <c r="J307" s="9" t="s">
        <v>889</v>
      </c>
      <c r="K307" s="4" t="str">
        <f t="shared" si="9"/>
        <v>unflagged</v>
      </c>
    </row>
    <row r="308" spans="1:11" x14ac:dyDescent="0.25">
      <c r="A308" t="s">
        <v>510</v>
      </c>
      <c r="C308" t="s">
        <v>511</v>
      </c>
      <c r="D308">
        <v>5</v>
      </c>
      <c r="E308" s="1">
        <v>39309</v>
      </c>
      <c r="F308" s="2">
        <v>0.30973000000000001</v>
      </c>
      <c r="G308" s="12">
        <f t="shared" si="8"/>
        <v>1.2394757106758572</v>
      </c>
      <c r="H308" s="6">
        <v>1.4183289999999999E-2</v>
      </c>
      <c r="I308" s="6">
        <v>0.11283120000000001</v>
      </c>
      <c r="J308" s="3" t="s">
        <v>887</v>
      </c>
      <c r="K308" s="4" t="str">
        <f t="shared" si="9"/>
        <v>unflagged</v>
      </c>
    </row>
    <row r="309" spans="1:11" x14ac:dyDescent="0.25">
      <c r="A309" t="s">
        <v>596</v>
      </c>
      <c r="C309" t="s">
        <v>597</v>
      </c>
      <c r="D309">
        <v>5</v>
      </c>
      <c r="E309" s="1">
        <v>61527</v>
      </c>
      <c r="F309" s="2">
        <v>0.30972909999999998</v>
      </c>
      <c r="G309" s="12">
        <f t="shared" si="8"/>
        <v>1.2394749374509135</v>
      </c>
      <c r="H309" s="6">
        <v>2.9793969999999999E-3</v>
      </c>
      <c r="I309" s="6">
        <v>4.6462080000000003E-2</v>
      </c>
      <c r="J309" s="9" t="s">
        <v>889</v>
      </c>
      <c r="K309" s="4" t="str">
        <f t="shared" si="9"/>
        <v>unflagged</v>
      </c>
    </row>
    <row r="310" spans="1:11" x14ac:dyDescent="0.25">
      <c r="A310" t="s">
        <v>398</v>
      </c>
      <c r="C310" t="s">
        <v>399</v>
      </c>
      <c r="D310">
        <v>5</v>
      </c>
      <c r="E310" s="1">
        <v>81671</v>
      </c>
      <c r="F310" s="2">
        <v>0.30970750000000002</v>
      </c>
      <c r="G310" s="12">
        <f t="shared" si="8"/>
        <v>1.2394563801969747</v>
      </c>
      <c r="H310" s="6">
        <v>1.155903E-3</v>
      </c>
      <c r="I310" s="6">
        <v>2.7260889999999999E-2</v>
      </c>
      <c r="J310" s="9" t="s">
        <v>889</v>
      </c>
      <c r="K310" s="4" t="str">
        <f t="shared" si="9"/>
        <v>unflagged</v>
      </c>
    </row>
    <row r="311" spans="1:11" x14ac:dyDescent="0.25">
      <c r="A311" t="s">
        <v>428</v>
      </c>
      <c r="C311" t="s">
        <v>429</v>
      </c>
      <c r="D311">
        <v>7</v>
      </c>
      <c r="E311" s="1">
        <v>112223</v>
      </c>
      <c r="F311" s="2">
        <v>0.30936570000000002</v>
      </c>
      <c r="G311" s="12">
        <f t="shared" si="8"/>
        <v>1.2391627658168967</v>
      </c>
      <c r="H311" s="6">
        <v>6.0072659999999998E-3</v>
      </c>
      <c r="I311" s="6">
        <v>6.8835960000000002E-2</v>
      </c>
      <c r="J311" s="8" t="s">
        <v>888</v>
      </c>
      <c r="K311" s="4" t="str">
        <f t="shared" si="9"/>
        <v>unflagged</v>
      </c>
    </row>
    <row r="312" spans="1:11" x14ac:dyDescent="0.25">
      <c r="A312" t="s">
        <v>244</v>
      </c>
      <c r="C312" t="s">
        <v>245</v>
      </c>
      <c r="D312">
        <v>12</v>
      </c>
      <c r="E312" s="1">
        <v>299573</v>
      </c>
      <c r="F312" s="2">
        <v>0.3092162</v>
      </c>
      <c r="G312" s="12">
        <f t="shared" si="8"/>
        <v>1.239034363604365</v>
      </c>
      <c r="H312" s="6">
        <v>6.018303E-3</v>
      </c>
      <c r="I312" s="6">
        <v>6.8835960000000002E-2</v>
      </c>
      <c r="J312" s="8" t="s">
        <v>888</v>
      </c>
      <c r="K312" s="4" t="str">
        <f t="shared" si="9"/>
        <v>unflagged</v>
      </c>
    </row>
    <row r="313" spans="1:11" x14ac:dyDescent="0.25">
      <c r="A313" t="s">
        <v>328</v>
      </c>
      <c r="C313" t="s">
        <v>329</v>
      </c>
      <c r="D313">
        <v>8</v>
      </c>
      <c r="E313" s="1">
        <v>288726</v>
      </c>
      <c r="F313" s="2">
        <v>0.30909639999999999</v>
      </c>
      <c r="G313" s="12">
        <f t="shared" si="8"/>
        <v>1.2389314796616608</v>
      </c>
      <c r="H313" s="6">
        <v>1.5508420000000001E-4</v>
      </c>
      <c r="I313" s="6">
        <v>7.7252220000000003E-3</v>
      </c>
      <c r="J313" s="10" t="s">
        <v>890</v>
      </c>
      <c r="K313" s="4" t="str">
        <f t="shared" si="9"/>
        <v>unflagged</v>
      </c>
    </row>
    <row r="314" spans="1:11" x14ac:dyDescent="0.25">
      <c r="A314" t="s">
        <v>538</v>
      </c>
      <c r="C314" t="s">
        <v>539</v>
      </c>
      <c r="D314">
        <v>6</v>
      </c>
      <c r="E314" s="1">
        <v>54474</v>
      </c>
      <c r="F314" s="2">
        <v>-0.3087355</v>
      </c>
      <c r="G314" s="12">
        <f t="shared" si="8"/>
        <v>1.238621591267616</v>
      </c>
      <c r="H314" s="6">
        <v>2.1617849999999998E-3</v>
      </c>
      <c r="I314" s="6">
        <v>3.891025E-2</v>
      </c>
      <c r="J314" s="9" t="s">
        <v>889</v>
      </c>
      <c r="K314" s="4" t="str">
        <f t="shared" si="9"/>
        <v>unflagged</v>
      </c>
    </row>
    <row r="315" spans="1:11" x14ac:dyDescent="0.25">
      <c r="A315" t="s">
        <v>476</v>
      </c>
      <c r="C315" t="s">
        <v>477</v>
      </c>
      <c r="D315">
        <v>7</v>
      </c>
      <c r="E315" s="1">
        <v>97226</v>
      </c>
      <c r="F315" s="2">
        <v>0.30739719999999998</v>
      </c>
      <c r="G315" s="12">
        <f t="shared" si="8"/>
        <v>1.2374731304929596</v>
      </c>
      <c r="H315" s="6">
        <v>3.8212580000000003E-2</v>
      </c>
      <c r="I315" s="6">
        <v>0.1882376</v>
      </c>
      <c r="J315" s="3" t="s">
        <v>887</v>
      </c>
      <c r="K315" s="4" t="str">
        <f t="shared" si="9"/>
        <v>unflagged</v>
      </c>
    </row>
    <row r="316" spans="1:11" x14ac:dyDescent="0.25">
      <c r="A316" t="s">
        <v>276</v>
      </c>
      <c r="C316" t="s">
        <v>277</v>
      </c>
      <c r="D316">
        <v>7</v>
      </c>
      <c r="E316" s="1">
        <v>171081</v>
      </c>
      <c r="F316" s="2">
        <v>0.30681920000000001</v>
      </c>
      <c r="G316" s="12">
        <f t="shared" si="8"/>
        <v>1.2369774497095334</v>
      </c>
      <c r="H316" s="6">
        <v>3.2643329999999999E-4</v>
      </c>
      <c r="I316" s="6">
        <v>1.160334E-2</v>
      </c>
      <c r="J316" s="9" t="s">
        <v>889</v>
      </c>
      <c r="K316" s="4" t="str">
        <f t="shared" si="9"/>
        <v>unflagged</v>
      </c>
    </row>
    <row r="317" spans="1:11" x14ac:dyDescent="0.25">
      <c r="A317" t="s">
        <v>578</v>
      </c>
      <c r="C317" t="s">
        <v>579</v>
      </c>
      <c r="D317">
        <v>5</v>
      </c>
      <c r="E317" s="1">
        <v>59680</v>
      </c>
      <c r="F317" s="2">
        <v>0.30605979999999999</v>
      </c>
      <c r="G317" s="12">
        <f t="shared" si="8"/>
        <v>1.236326505841548</v>
      </c>
      <c r="H317" s="6">
        <v>3.7422900000000002E-2</v>
      </c>
      <c r="I317" s="6">
        <v>0.18563560000000001</v>
      </c>
      <c r="J317" s="3" t="s">
        <v>887</v>
      </c>
      <c r="K317" s="4" t="str">
        <f t="shared" si="9"/>
        <v>unflagged</v>
      </c>
    </row>
    <row r="318" spans="1:11" x14ac:dyDescent="0.25">
      <c r="A318" t="s">
        <v>348</v>
      </c>
      <c r="C318" t="s">
        <v>349</v>
      </c>
      <c r="D318">
        <v>9</v>
      </c>
      <c r="E318" s="1">
        <v>92954</v>
      </c>
      <c r="F318" s="2">
        <v>0.30536540000000001</v>
      </c>
      <c r="G318" s="12">
        <f t="shared" si="8"/>
        <v>1.2357315786212908</v>
      </c>
      <c r="H318" s="6">
        <v>1.878467E-2</v>
      </c>
      <c r="I318" s="6">
        <v>0.129357</v>
      </c>
      <c r="J318" s="3" t="s">
        <v>887</v>
      </c>
      <c r="K318" s="4" t="str">
        <f t="shared" si="9"/>
        <v>unflagged</v>
      </c>
    </row>
    <row r="319" spans="1:11" x14ac:dyDescent="0.25">
      <c r="A319" t="s">
        <v>128</v>
      </c>
      <c r="C319" t="s">
        <v>129</v>
      </c>
      <c r="D319">
        <v>26</v>
      </c>
      <c r="E319" s="1">
        <v>611643</v>
      </c>
      <c r="F319" s="2">
        <v>0.30456919999999998</v>
      </c>
      <c r="G319" s="12">
        <f t="shared" si="8"/>
        <v>1.2350497865525356</v>
      </c>
      <c r="H319" s="6">
        <v>3.8629479999999997E-4</v>
      </c>
      <c r="I319" s="6">
        <v>1.328356E-2</v>
      </c>
      <c r="J319" s="9" t="s">
        <v>889</v>
      </c>
      <c r="K319" s="4" t="str">
        <f t="shared" si="9"/>
        <v>unflagged</v>
      </c>
    </row>
    <row r="320" spans="1:11" x14ac:dyDescent="0.25">
      <c r="A320" t="s">
        <v>68</v>
      </c>
      <c r="C320" t="s">
        <v>69</v>
      </c>
      <c r="D320">
        <v>50</v>
      </c>
      <c r="E320" s="1">
        <v>2417804</v>
      </c>
      <c r="F320" s="2">
        <v>0.30436469999999999</v>
      </c>
      <c r="G320" s="12">
        <f t="shared" si="8"/>
        <v>1.2348747323834421</v>
      </c>
      <c r="H320" s="6">
        <v>8.1340389999999992E-3</v>
      </c>
      <c r="I320" s="6">
        <v>8.4183359999999999E-2</v>
      </c>
      <c r="J320" s="8" t="s">
        <v>888</v>
      </c>
      <c r="K320" s="4" t="str">
        <f t="shared" si="9"/>
        <v>unflagged</v>
      </c>
    </row>
    <row r="321" spans="1:11" x14ac:dyDescent="0.25">
      <c r="A321" t="s">
        <v>332</v>
      </c>
      <c r="C321" t="s">
        <v>333</v>
      </c>
      <c r="D321">
        <v>7</v>
      </c>
      <c r="E321" s="1">
        <v>91548</v>
      </c>
      <c r="F321" s="2">
        <v>-0.3042649</v>
      </c>
      <c r="G321" s="12">
        <f t="shared" si="8"/>
        <v>1.2347893115340944</v>
      </c>
      <c r="H321" s="6">
        <v>1.802136E-3</v>
      </c>
      <c r="I321" s="6">
        <v>3.5313919999999999E-2</v>
      </c>
      <c r="J321" s="9" t="s">
        <v>889</v>
      </c>
      <c r="K321" s="4" t="str">
        <f t="shared" si="9"/>
        <v>unflagged</v>
      </c>
    </row>
    <row r="322" spans="1:11" x14ac:dyDescent="0.25">
      <c r="A322" t="s">
        <v>568</v>
      </c>
      <c r="C322" t="s">
        <v>569</v>
      </c>
      <c r="D322">
        <v>3</v>
      </c>
      <c r="E322" s="1">
        <v>18944</v>
      </c>
      <c r="F322" s="2">
        <v>-0.30326370000000002</v>
      </c>
      <c r="G322" s="12">
        <f t="shared" si="8"/>
        <v>1.2339326910080324</v>
      </c>
      <c r="H322" s="6">
        <v>3.02463E-2</v>
      </c>
      <c r="I322" s="6">
        <v>0.16863259999999999</v>
      </c>
      <c r="J322" s="3" t="s">
        <v>887</v>
      </c>
      <c r="K322" s="4" t="str">
        <f t="shared" si="9"/>
        <v>unflagged</v>
      </c>
    </row>
    <row r="323" spans="1:11" x14ac:dyDescent="0.25">
      <c r="A323" t="s">
        <v>574</v>
      </c>
      <c r="C323" t="s">
        <v>575</v>
      </c>
      <c r="D323">
        <v>5</v>
      </c>
      <c r="E323" s="1">
        <v>104055</v>
      </c>
      <c r="F323" s="2">
        <v>-0.30278300000000002</v>
      </c>
      <c r="G323" s="12">
        <f t="shared" si="8"/>
        <v>1.2335216182442579</v>
      </c>
      <c r="H323" s="6">
        <v>5.6367759999999996E-3</v>
      </c>
      <c r="I323" s="6">
        <v>6.6764480000000001E-2</v>
      </c>
      <c r="J323" s="8" t="s">
        <v>888</v>
      </c>
      <c r="K323" s="4" t="str">
        <f t="shared" si="9"/>
        <v>unflagged</v>
      </c>
    </row>
    <row r="324" spans="1:11" x14ac:dyDescent="0.25">
      <c r="A324" t="s">
        <v>86</v>
      </c>
      <c r="C324" t="s">
        <v>87</v>
      </c>
      <c r="D324">
        <v>46</v>
      </c>
      <c r="E324" s="1">
        <v>2337243</v>
      </c>
      <c r="F324" s="2">
        <v>0.30256630000000001</v>
      </c>
      <c r="G324" s="12">
        <f t="shared" si="8"/>
        <v>1.233336351051334</v>
      </c>
      <c r="H324" s="6">
        <v>1.327951E-3</v>
      </c>
      <c r="I324" s="6">
        <v>2.9547770000000001E-2</v>
      </c>
      <c r="J324" s="9" t="s">
        <v>889</v>
      </c>
      <c r="K324" s="4" t="str">
        <f t="shared" si="9"/>
        <v>unflagged</v>
      </c>
    </row>
    <row r="325" spans="1:11" x14ac:dyDescent="0.25">
      <c r="A325" t="s">
        <v>238</v>
      </c>
      <c r="C325" t="s">
        <v>239</v>
      </c>
      <c r="D325">
        <v>9</v>
      </c>
      <c r="E325" s="1">
        <v>154686</v>
      </c>
      <c r="F325" s="2">
        <v>-0.30247279999999999</v>
      </c>
      <c r="G325" s="12">
        <f t="shared" si="8"/>
        <v>1.233256422023485</v>
      </c>
      <c r="H325" s="6">
        <v>2.7426889999999999E-5</v>
      </c>
      <c r="I325" s="6">
        <v>2.1818710000000002E-3</v>
      </c>
      <c r="J325" s="10" t="s">
        <v>890</v>
      </c>
      <c r="K325" s="4" t="str">
        <f t="shared" si="9"/>
        <v>unflagged</v>
      </c>
    </row>
    <row r="326" spans="1:11" x14ac:dyDescent="0.25">
      <c r="A326" t="s">
        <v>664</v>
      </c>
      <c r="C326" t="s">
        <v>665</v>
      </c>
      <c r="D326">
        <v>3</v>
      </c>
      <c r="E326" s="1">
        <v>30448</v>
      </c>
      <c r="F326" s="2">
        <v>-0.30242590000000003</v>
      </c>
      <c r="G326" s="12">
        <f t="shared" si="8"/>
        <v>1.2332163312320013</v>
      </c>
      <c r="H326" s="6">
        <v>4.6900709999999996E-3</v>
      </c>
      <c r="I326" s="6">
        <v>6.0279180000000002E-2</v>
      </c>
      <c r="J326" s="8" t="s">
        <v>888</v>
      </c>
      <c r="K326" s="4" t="str">
        <f t="shared" si="9"/>
        <v>unflagged</v>
      </c>
    </row>
    <row r="327" spans="1:11" x14ac:dyDescent="0.25">
      <c r="A327" t="s">
        <v>132</v>
      </c>
      <c r="C327" t="s">
        <v>133</v>
      </c>
      <c r="D327">
        <v>31</v>
      </c>
      <c r="E327" s="1">
        <v>753760</v>
      </c>
      <c r="F327" s="2">
        <v>0.3023498</v>
      </c>
      <c r="G327" s="12">
        <f t="shared" si="8"/>
        <v>1.2331512826354329</v>
      </c>
      <c r="H327" s="6">
        <v>1.7346639999999999E-3</v>
      </c>
      <c r="I327" s="6">
        <v>3.4628319999999997E-2</v>
      </c>
      <c r="J327" s="9" t="s">
        <v>889</v>
      </c>
      <c r="K327" s="4" t="str">
        <f t="shared" si="9"/>
        <v>unflagged</v>
      </c>
    </row>
    <row r="328" spans="1:11" x14ac:dyDescent="0.25">
      <c r="A328" t="s">
        <v>176</v>
      </c>
      <c r="C328" t="s">
        <v>177</v>
      </c>
      <c r="D328">
        <v>8</v>
      </c>
      <c r="E328" s="1">
        <v>158145</v>
      </c>
      <c r="F328" s="2">
        <v>0.3023015</v>
      </c>
      <c r="G328" s="12">
        <f t="shared" si="8"/>
        <v>1.2331099986438414</v>
      </c>
      <c r="H328" s="6">
        <v>1.136597E-4</v>
      </c>
      <c r="I328" s="6">
        <v>6.1816939999999997E-3</v>
      </c>
      <c r="J328" s="10" t="s">
        <v>890</v>
      </c>
      <c r="K328" s="4" t="str">
        <f t="shared" si="9"/>
        <v>unflagged</v>
      </c>
    </row>
    <row r="329" spans="1:11" x14ac:dyDescent="0.25">
      <c r="A329" t="s">
        <v>592</v>
      </c>
      <c r="C329" t="s">
        <v>593</v>
      </c>
      <c r="D329">
        <v>2</v>
      </c>
      <c r="E329" s="1">
        <v>52774</v>
      </c>
      <c r="F329" s="2">
        <v>-0.3019462</v>
      </c>
      <c r="G329" s="12">
        <f t="shared" si="8"/>
        <v>1.2328063516325212</v>
      </c>
      <c r="H329" s="6">
        <v>3.267383E-3</v>
      </c>
      <c r="I329" s="6">
        <v>4.8411089999999997E-2</v>
      </c>
      <c r="J329" s="9" t="s">
        <v>889</v>
      </c>
      <c r="K329" s="4" t="str">
        <f t="shared" si="9"/>
        <v>unflagged</v>
      </c>
    </row>
    <row r="330" spans="1:11" x14ac:dyDescent="0.25">
      <c r="A330" t="s">
        <v>224</v>
      </c>
      <c r="C330" t="s">
        <v>225</v>
      </c>
      <c r="D330">
        <v>11</v>
      </c>
      <c r="E330" s="1">
        <v>506552</v>
      </c>
      <c r="F330" s="2">
        <v>0.3016665</v>
      </c>
      <c r="G330" s="12">
        <f t="shared" si="8"/>
        <v>1.2325673666054406</v>
      </c>
      <c r="H330" s="6">
        <v>6.8916660000000003E-3</v>
      </c>
      <c r="I330" s="6">
        <v>7.6208670000000006E-2</v>
      </c>
      <c r="J330" s="8" t="s">
        <v>888</v>
      </c>
      <c r="K330" s="4" t="str">
        <f t="shared" si="9"/>
        <v>unflagged</v>
      </c>
    </row>
    <row r="331" spans="1:11" x14ac:dyDescent="0.25">
      <c r="A331" t="s">
        <v>80</v>
      </c>
      <c r="C331" t="s">
        <v>81</v>
      </c>
      <c r="D331">
        <v>48</v>
      </c>
      <c r="E331" s="1">
        <v>2405430</v>
      </c>
      <c r="F331" s="2">
        <v>0.30166559999999998</v>
      </c>
      <c r="G331" s="12">
        <f t="shared" si="8"/>
        <v>1.232566597690145</v>
      </c>
      <c r="H331" s="6">
        <v>2.8276400000000002E-3</v>
      </c>
      <c r="I331" s="6">
        <v>4.5123709999999997E-2</v>
      </c>
      <c r="J331" s="9" t="s">
        <v>889</v>
      </c>
      <c r="K331" s="4" t="str">
        <f t="shared" si="9"/>
        <v>unflagged</v>
      </c>
    </row>
    <row r="332" spans="1:11" x14ac:dyDescent="0.25">
      <c r="A332" t="s">
        <v>498</v>
      </c>
      <c r="C332" t="s">
        <v>499</v>
      </c>
      <c r="D332">
        <v>3</v>
      </c>
      <c r="E332" s="1">
        <v>24584</v>
      </c>
      <c r="F332" s="2">
        <v>0.3005661</v>
      </c>
      <c r="G332" s="12">
        <f t="shared" si="8"/>
        <v>1.2316275976555382</v>
      </c>
      <c r="H332" s="6">
        <v>1.3489140000000001E-3</v>
      </c>
      <c r="I332" s="6">
        <v>2.9571679999999999E-2</v>
      </c>
      <c r="J332" s="9" t="s">
        <v>889</v>
      </c>
      <c r="K332" s="4" t="str">
        <f t="shared" si="9"/>
        <v>unflagged</v>
      </c>
    </row>
    <row r="333" spans="1:11" x14ac:dyDescent="0.25">
      <c r="A333" t="s">
        <v>184</v>
      </c>
      <c r="C333" t="s">
        <v>185</v>
      </c>
      <c r="D333">
        <v>19</v>
      </c>
      <c r="E333" s="1">
        <v>448684</v>
      </c>
      <c r="F333" s="2">
        <v>0.29960710000000002</v>
      </c>
      <c r="G333" s="12">
        <f t="shared" si="8"/>
        <v>1.2308091721711563</v>
      </c>
      <c r="H333" s="6">
        <v>4.8097310000000002E-3</v>
      </c>
      <c r="I333" s="6">
        <v>6.0908799999999999E-2</v>
      </c>
      <c r="J333" s="8" t="s">
        <v>888</v>
      </c>
      <c r="K333" s="4" t="str">
        <f t="shared" si="9"/>
        <v>unflagged</v>
      </c>
    </row>
    <row r="334" spans="1:11" x14ac:dyDescent="0.25">
      <c r="A334" t="s">
        <v>76</v>
      </c>
      <c r="C334" t="s">
        <v>77</v>
      </c>
      <c r="D334">
        <v>51</v>
      </c>
      <c r="E334" s="1">
        <v>3238509</v>
      </c>
      <c r="F334" s="2">
        <v>0.29953750000000001</v>
      </c>
      <c r="G334" s="12">
        <f t="shared" ref="G334:G397" si="10">IF(F334&gt;0,2^F334,2^-F334)</f>
        <v>1.2307497956226587</v>
      </c>
      <c r="H334" s="6">
        <v>1.119584E-4</v>
      </c>
      <c r="I334" s="6">
        <v>6.1519399999999998E-3</v>
      </c>
      <c r="J334" s="10" t="s">
        <v>890</v>
      </c>
      <c r="K334" s="4" t="str">
        <f t="shared" ref="K334:K397" si="11">IF(OR(E334&lt;5000,D334=1),"WARNING!","unflagged")</f>
        <v>unflagged</v>
      </c>
    </row>
    <row r="335" spans="1:11" x14ac:dyDescent="0.25">
      <c r="A335" t="s">
        <v>792</v>
      </c>
      <c r="C335" t="s">
        <v>793</v>
      </c>
      <c r="D335">
        <v>3</v>
      </c>
      <c r="E335" s="1">
        <v>99202</v>
      </c>
      <c r="F335" s="2">
        <v>0.29938870000000001</v>
      </c>
      <c r="G335" s="12">
        <f t="shared" si="10"/>
        <v>1.2306228622650228</v>
      </c>
      <c r="H335" s="6">
        <v>7.60351E-3</v>
      </c>
      <c r="I335" s="6">
        <v>8.0891640000000001E-2</v>
      </c>
      <c r="J335" s="8" t="s">
        <v>888</v>
      </c>
      <c r="K335" s="4" t="str">
        <f t="shared" si="11"/>
        <v>unflagged</v>
      </c>
    </row>
    <row r="336" spans="1:11" x14ac:dyDescent="0.25">
      <c r="A336" t="s">
        <v>860</v>
      </c>
      <c r="C336" t="s">
        <v>861</v>
      </c>
      <c r="D336">
        <v>2</v>
      </c>
      <c r="E336" s="1">
        <v>18528</v>
      </c>
      <c r="F336" s="2">
        <v>0.29933379999999998</v>
      </c>
      <c r="G336" s="12">
        <f t="shared" si="10"/>
        <v>1.2305760333041127</v>
      </c>
      <c r="H336" s="6">
        <v>4.6399079999999999E-3</v>
      </c>
      <c r="I336" s="6">
        <v>6.0172040000000003E-2</v>
      </c>
      <c r="J336" s="8" t="s">
        <v>888</v>
      </c>
      <c r="K336" s="4" t="str">
        <f t="shared" si="11"/>
        <v>unflagged</v>
      </c>
    </row>
    <row r="337" spans="1:11" x14ac:dyDescent="0.25">
      <c r="A337" t="s">
        <v>278</v>
      </c>
      <c r="C337" t="s">
        <v>279</v>
      </c>
      <c r="D337">
        <v>11</v>
      </c>
      <c r="E337" s="1">
        <v>566411</v>
      </c>
      <c r="F337" s="2">
        <v>0.29865239999999998</v>
      </c>
      <c r="G337" s="12">
        <f t="shared" si="10"/>
        <v>1.2299949565713959</v>
      </c>
      <c r="H337" s="6">
        <v>9.5406590000000002E-5</v>
      </c>
      <c r="I337" s="6">
        <v>5.6152620000000002E-3</v>
      </c>
      <c r="J337" s="10" t="s">
        <v>890</v>
      </c>
      <c r="K337" s="4" t="str">
        <f t="shared" si="11"/>
        <v>unflagged</v>
      </c>
    </row>
    <row r="338" spans="1:11" x14ac:dyDescent="0.25">
      <c r="A338" t="s">
        <v>564</v>
      </c>
      <c r="C338" t="s">
        <v>565</v>
      </c>
      <c r="D338">
        <v>2</v>
      </c>
      <c r="E338" s="1">
        <v>167578</v>
      </c>
      <c r="F338" s="2">
        <v>0.29857800000000001</v>
      </c>
      <c r="G338" s="12">
        <f t="shared" si="10"/>
        <v>1.2299315271822444</v>
      </c>
      <c r="H338" s="6">
        <v>9.5915719999999996E-3</v>
      </c>
      <c r="I338" s="6">
        <v>9.144244E-2</v>
      </c>
      <c r="J338" s="8" t="s">
        <v>888</v>
      </c>
      <c r="K338" s="4" t="str">
        <f t="shared" si="11"/>
        <v>unflagged</v>
      </c>
    </row>
    <row r="339" spans="1:11" x14ac:dyDescent="0.25">
      <c r="A339" t="s">
        <v>540</v>
      </c>
      <c r="C339" t="s">
        <v>541</v>
      </c>
      <c r="D339">
        <v>4</v>
      </c>
      <c r="E339" s="1">
        <v>79888</v>
      </c>
      <c r="F339" s="2">
        <v>0.29789260000000001</v>
      </c>
      <c r="G339" s="12">
        <f t="shared" si="10"/>
        <v>1.2293473463053399</v>
      </c>
      <c r="H339" s="6">
        <v>7.2841910000000004E-4</v>
      </c>
      <c r="I339" s="6">
        <v>2.0012749999999999E-2</v>
      </c>
      <c r="J339" s="9" t="s">
        <v>889</v>
      </c>
      <c r="K339" s="4" t="str">
        <f t="shared" si="11"/>
        <v>unflagged</v>
      </c>
    </row>
    <row r="340" spans="1:11" x14ac:dyDescent="0.25">
      <c r="A340" t="s">
        <v>434</v>
      </c>
      <c r="C340" t="s">
        <v>435</v>
      </c>
      <c r="D340">
        <v>6</v>
      </c>
      <c r="E340" s="1">
        <v>36347</v>
      </c>
      <c r="F340" s="2">
        <v>0.2977108</v>
      </c>
      <c r="G340" s="12">
        <f t="shared" si="10"/>
        <v>1.2291924408956538</v>
      </c>
      <c r="H340" s="6">
        <v>7.1673559999999997E-3</v>
      </c>
      <c r="I340" s="6">
        <v>7.8122720000000007E-2</v>
      </c>
      <c r="J340" s="8" t="s">
        <v>888</v>
      </c>
      <c r="K340" s="4" t="str">
        <f t="shared" si="11"/>
        <v>unflagged</v>
      </c>
    </row>
    <row r="341" spans="1:11" x14ac:dyDescent="0.25">
      <c r="A341" t="s">
        <v>508</v>
      </c>
      <c r="C341" t="s">
        <v>509</v>
      </c>
      <c r="D341">
        <v>2</v>
      </c>
      <c r="E341" s="1">
        <v>7235</v>
      </c>
      <c r="F341" s="2">
        <v>0.2967688</v>
      </c>
      <c r="G341" s="12">
        <f t="shared" si="10"/>
        <v>1.2283901082427278</v>
      </c>
      <c r="H341" s="6">
        <v>3.9602310000000002E-2</v>
      </c>
      <c r="I341" s="6">
        <v>0.1925915</v>
      </c>
      <c r="J341" s="3" t="s">
        <v>887</v>
      </c>
      <c r="K341" s="4" t="str">
        <f t="shared" si="11"/>
        <v>unflagged</v>
      </c>
    </row>
    <row r="342" spans="1:11" x14ac:dyDescent="0.25">
      <c r="A342" t="s">
        <v>228</v>
      </c>
      <c r="C342" t="s">
        <v>229</v>
      </c>
      <c r="D342">
        <v>8</v>
      </c>
      <c r="E342" s="1">
        <v>45877</v>
      </c>
      <c r="F342" s="2">
        <v>-0.29653210000000002</v>
      </c>
      <c r="G342" s="12">
        <f t="shared" si="10"/>
        <v>1.2281885853432282</v>
      </c>
      <c r="H342" s="6">
        <v>5.8744890000000001E-3</v>
      </c>
      <c r="I342" s="6">
        <v>6.8496609999999999E-2</v>
      </c>
      <c r="J342" s="8" t="s">
        <v>888</v>
      </c>
      <c r="K342" s="4" t="str">
        <f t="shared" si="11"/>
        <v>unflagged</v>
      </c>
    </row>
    <row r="343" spans="1:11" x14ac:dyDescent="0.25">
      <c r="A343" t="s">
        <v>130</v>
      </c>
      <c r="C343" t="s">
        <v>131</v>
      </c>
      <c r="D343">
        <v>26</v>
      </c>
      <c r="E343" s="1">
        <v>1798236</v>
      </c>
      <c r="F343" s="2">
        <v>0.29526140000000001</v>
      </c>
      <c r="G343" s="12">
        <f t="shared" si="10"/>
        <v>1.2271072950548798</v>
      </c>
      <c r="H343" s="6">
        <v>1.6465190000000001E-2</v>
      </c>
      <c r="I343" s="6">
        <v>0.12191929999999999</v>
      </c>
      <c r="J343" s="3" t="s">
        <v>887</v>
      </c>
      <c r="K343" s="4" t="str">
        <f t="shared" si="11"/>
        <v>unflagged</v>
      </c>
    </row>
    <row r="344" spans="1:11" x14ac:dyDescent="0.25">
      <c r="A344" t="s">
        <v>362</v>
      </c>
      <c r="C344" t="s">
        <v>363</v>
      </c>
      <c r="D344">
        <v>7</v>
      </c>
      <c r="E344" s="1">
        <v>126585</v>
      </c>
      <c r="F344" s="2">
        <v>0.29510039999999998</v>
      </c>
      <c r="G344" s="12">
        <f t="shared" si="10"/>
        <v>1.2269703615758321</v>
      </c>
      <c r="H344" s="6">
        <v>8.598713E-4</v>
      </c>
      <c r="I344" s="6">
        <v>2.2381209999999999E-2</v>
      </c>
      <c r="J344" s="9" t="s">
        <v>889</v>
      </c>
      <c r="K344" s="4" t="str">
        <f t="shared" si="11"/>
        <v>unflagged</v>
      </c>
    </row>
    <row r="345" spans="1:11" x14ac:dyDescent="0.25">
      <c r="A345" t="s">
        <v>336</v>
      </c>
      <c r="C345" t="s">
        <v>337</v>
      </c>
      <c r="D345">
        <v>6</v>
      </c>
      <c r="E345" s="1">
        <v>64895</v>
      </c>
      <c r="F345" s="2">
        <v>0.29495909999999997</v>
      </c>
      <c r="G345" s="12">
        <f t="shared" si="10"/>
        <v>1.2268501959016365</v>
      </c>
      <c r="H345" s="6">
        <v>4.010756E-2</v>
      </c>
      <c r="I345" s="6">
        <v>0.19400700000000001</v>
      </c>
      <c r="J345" s="3" t="s">
        <v>887</v>
      </c>
      <c r="K345" s="4" t="str">
        <f t="shared" si="11"/>
        <v>unflagged</v>
      </c>
    </row>
    <row r="346" spans="1:11" x14ac:dyDescent="0.25">
      <c r="A346" t="s">
        <v>102</v>
      </c>
      <c r="C346" t="s">
        <v>103</v>
      </c>
      <c r="D346">
        <v>35</v>
      </c>
      <c r="E346" s="1">
        <v>953182</v>
      </c>
      <c r="F346" s="2">
        <v>-0.29490260000000001</v>
      </c>
      <c r="G346" s="12">
        <f t="shared" si="10"/>
        <v>1.2268021499343347</v>
      </c>
      <c r="H346" s="6">
        <v>1.459968E-2</v>
      </c>
      <c r="I346" s="6">
        <v>0.1142677</v>
      </c>
      <c r="J346" s="3" t="s">
        <v>887</v>
      </c>
      <c r="K346" s="4" t="str">
        <f t="shared" si="11"/>
        <v>unflagged</v>
      </c>
    </row>
    <row r="347" spans="1:11" x14ac:dyDescent="0.25">
      <c r="A347" t="s">
        <v>40</v>
      </c>
      <c r="C347" t="s">
        <v>41</v>
      </c>
      <c r="D347">
        <v>47</v>
      </c>
      <c r="E347" s="1">
        <v>15788542</v>
      </c>
      <c r="F347" s="2">
        <v>-0.29486630000000003</v>
      </c>
      <c r="G347" s="12">
        <f t="shared" si="10"/>
        <v>1.226771282456085</v>
      </c>
      <c r="H347" s="6">
        <v>7.4192970000000004E-6</v>
      </c>
      <c r="I347" s="6">
        <v>8.7877460000000001E-4</v>
      </c>
      <c r="J347" s="10" t="s">
        <v>890</v>
      </c>
      <c r="K347" s="4" t="str">
        <f t="shared" si="11"/>
        <v>unflagged</v>
      </c>
    </row>
    <row r="348" spans="1:11" x14ac:dyDescent="0.25">
      <c r="A348" t="s">
        <v>562</v>
      </c>
      <c r="C348" t="s">
        <v>563</v>
      </c>
      <c r="D348">
        <v>2</v>
      </c>
      <c r="E348" s="1">
        <v>26543</v>
      </c>
      <c r="F348" s="2">
        <v>0.29485679999999997</v>
      </c>
      <c r="G348" s="12">
        <f t="shared" si="10"/>
        <v>1.2267632043186534</v>
      </c>
      <c r="H348" s="6">
        <v>1.216335E-3</v>
      </c>
      <c r="I348" s="6">
        <v>2.8181990000000001E-2</v>
      </c>
      <c r="J348" s="9" t="s">
        <v>889</v>
      </c>
      <c r="K348" s="4" t="str">
        <f t="shared" si="11"/>
        <v>unflagged</v>
      </c>
    </row>
    <row r="349" spans="1:11" x14ac:dyDescent="0.25">
      <c r="A349" t="s">
        <v>54</v>
      </c>
      <c r="C349" t="s">
        <v>55</v>
      </c>
      <c r="D349">
        <v>40</v>
      </c>
      <c r="E349" s="1">
        <v>2972387</v>
      </c>
      <c r="F349" s="2">
        <v>0.29436440000000003</v>
      </c>
      <c r="G349" s="12">
        <f t="shared" si="10"/>
        <v>1.2263445745236026</v>
      </c>
      <c r="H349" s="6">
        <v>2.4660179999999999E-3</v>
      </c>
      <c r="I349" s="6">
        <v>4.2399600000000003E-2</v>
      </c>
      <c r="J349" s="9" t="s">
        <v>889</v>
      </c>
      <c r="K349" s="4" t="str">
        <f t="shared" si="11"/>
        <v>unflagged</v>
      </c>
    </row>
    <row r="350" spans="1:11" x14ac:dyDescent="0.25">
      <c r="A350" t="s">
        <v>182</v>
      </c>
      <c r="C350" t="s">
        <v>183</v>
      </c>
      <c r="D350">
        <v>21</v>
      </c>
      <c r="E350" s="1">
        <v>2280175</v>
      </c>
      <c r="F350" s="2">
        <v>0.29409920000000001</v>
      </c>
      <c r="G350" s="12">
        <f t="shared" si="10"/>
        <v>1.2261191653541139</v>
      </c>
      <c r="H350" s="6">
        <v>1.998759E-2</v>
      </c>
      <c r="I350" s="6">
        <v>0.13299849999999999</v>
      </c>
      <c r="J350" s="3" t="s">
        <v>887</v>
      </c>
      <c r="K350" s="4" t="str">
        <f t="shared" si="11"/>
        <v>unflagged</v>
      </c>
    </row>
    <row r="351" spans="1:11" x14ac:dyDescent="0.25">
      <c r="A351" t="s">
        <v>232</v>
      </c>
      <c r="C351" t="s">
        <v>233</v>
      </c>
      <c r="D351">
        <v>13</v>
      </c>
      <c r="E351" s="1">
        <v>261189</v>
      </c>
      <c r="F351" s="2">
        <v>0.29333419999999999</v>
      </c>
      <c r="G351" s="12">
        <f t="shared" si="10"/>
        <v>1.2254691787020136</v>
      </c>
      <c r="H351" s="6">
        <v>1.3227859999999999E-2</v>
      </c>
      <c r="I351" s="6">
        <v>0.1095381</v>
      </c>
      <c r="J351" s="3" t="s">
        <v>887</v>
      </c>
      <c r="K351" s="4" t="str">
        <f t="shared" si="11"/>
        <v>unflagged</v>
      </c>
    </row>
    <row r="352" spans="1:11" x14ac:dyDescent="0.25">
      <c r="A352" t="s">
        <v>248</v>
      </c>
      <c r="C352" t="s">
        <v>249</v>
      </c>
      <c r="D352">
        <v>3</v>
      </c>
      <c r="E352" s="1">
        <v>15108</v>
      </c>
      <c r="F352" s="2">
        <v>-0.2932458</v>
      </c>
      <c r="G352" s="12">
        <f t="shared" si="10"/>
        <v>1.2253940913457588</v>
      </c>
      <c r="H352" s="6">
        <v>3.064207E-2</v>
      </c>
      <c r="I352" s="6">
        <v>0.16967879999999999</v>
      </c>
      <c r="J352" s="3" t="s">
        <v>887</v>
      </c>
      <c r="K352" s="4" t="str">
        <f t="shared" si="11"/>
        <v>unflagged</v>
      </c>
    </row>
    <row r="353" spans="1:11" x14ac:dyDescent="0.25">
      <c r="A353" t="s">
        <v>548</v>
      </c>
      <c r="C353" t="s">
        <v>549</v>
      </c>
      <c r="D353">
        <v>5</v>
      </c>
      <c r="E353" s="1">
        <v>160747</v>
      </c>
      <c r="F353" s="2">
        <v>0.2932073</v>
      </c>
      <c r="G353" s="12">
        <f t="shared" si="10"/>
        <v>1.2253613907113976</v>
      </c>
      <c r="H353" s="6">
        <v>2.6564270000000001E-2</v>
      </c>
      <c r="I353" s="6">
        <v>0.15679679999999999</v>
      </c>
      <c r="J353" s="3" t="s">
        <v>887</v>
      </c>
      <c r="K353" s="4" t="str">
        <f t="shared" si="11"/>
        <v>unflagged</v>
      </c>
    </row>
    <row r="354" spans="1:11" x14ac:dyDescent="0.25">
      <c r="A354" t="s">
        <v>170</v>
      </c>
      <c r="C354" t="s">
        <v>171</v>
      </c>
      <c r="D354">
        <v>20</v>
      </c>
      <c r="E354" s="1">
        <v>449264</v>
      </c>
      <c r="F354" s="2">
        <v>0.29272740000000003</v>
      </c>
      <c r="G354" s="12">
        <f t="shared" si="10"/>
        <v>1.2249538526520296</v>
      </c>
      <c r="H354" s="6">
        <v>7.3682210000000003E-3</v>
      </c>
      <c r="I354" s="6">
        <v>7.9331330000000005E-2</v>
      </c>
      <c r="J354" s="8" t="s">
        <v>888</v>
      </c>
      <c r="K354" s="4" t="str">
        <f t="shared" si="11"/>
        <v>unflagged</v>
      </c>
    </row>
    <row r="355" spans="1:11" x14ac:dyDescent="0.25">
      <c r="A355" t="s">
        <v>712</v>
      </c>
      <c r="C355" t="s">
        <v>713</v>
      </c>
      <c r="D355">
        <v>3</v>
      </c>
      <c r="E355" s="1">
        <v>67872</v>
      </c>
      <c r="F355" s="2">
        <v>0.29233870000000001</v>
      </c>
      <c r="G355" s="12">
        <f t="shared" si="10"/>
        <v>1.2246238623127477</v>
      </c>
      <c r="H355" s="6">
        <v>2.578544E-2</v>
      </c>
      <c r="I355" s="6">
        <v>0.1534722</v>
      </c>
      <c r="J355" s="3" t="s">
        <v>887</v>
      </c>
      <c r="K355" s="4" t="str">
        <f t="shared" si="11"/>
        <v>unflagged</v>
      </c>
    </row>
    <row r="356" spans="1:11" x14ac:dyDescent="0.25">
      <c r="A356" t="s">
        <v>96</v>
      </c>
      <c r="C356" t="s">
        <v>97</v>
      </c>
      <c r="D356">
        <v>45</v>
      </c>
      <c r="E356" s="1">
        <v>1586398</v>
      </c>
      <c r="F356" s="2">
        <v>0.29176869999999999</v>
      </c>
      <c r="G356" s="12">
        <f t="shared" si="10"/>
        <v>1.224140116472431</v>
      </c>
      <c r="H356" s="6">
        <v>3.7468000000000001E-4</v>
      </c>
      <c r="I356" s="6">
        <v>1.3052579999999999E-2</v>
      </c>
      <c r="J356" s="9" t="s">
        <v>889</v>
      </c>
      <c r="K356" s="4" t="str">
        <f t="shared" si="11"/>
        <v>unflagged</v>
      </c>
    </row>
    <row r="357" spans="1:11" x14ac:dyDescent="0.25">
      <c r="A357" t="s">
        <v>714</v>
      </c>
      <c r="C357" t="s">
        <v>715</v>
      </c>
      <c r="D357">
        <v>3</v>
      </c>
      <c r="E357" s="1">
        <v>40672</v>
      </c>
      <c r="F357" s="2">
        <v>-0.29078270000000001</v>
      </c>
      <c r="G357" s="12">
        <f t="shared" si="10"/>
        <v>1.2233037721613098</v>
      </c>
      <c r="H357" s="6">
        <v>4.6752330000000002E-2</v>
      </c>
      <c r="I357" s="6">
        <v>0.2088767</v>
      </c>
      <c r="J357" s="3" t="s">
        <v>887</v>
      </c>
      <c r="K357" s="4" t="str">
        <f t="shared" si="11"/>
        <v>unflagged</v>
      </c>
    </row>
    <row r="358" spans="1:11" x14ac:dyDescent="0.25">
      <c r="A358" t="s">
        <v>420</v>
      </c>
      <c r="C358" t="s">
        <v>421</v>
      </c>
      <c r="D358">
        <v>8</v>
      </c>
      <c r="E358" s="1">
        <v>103834</v>
      </c>
      <c r="F358" s="2">
        <v>-0.29068290000000002</v>
      </c>
      <c r="G358" s="12">
        <f t="shared" si="10"/>
        <v>1.2232191517180471</v>
      </c>
      <c r="H358" s="6">
        <v>1.132732E-3</v>
      </c>
      <c r="I358" s="6">
        <v>2.695295E-2</v>
      </c>
      <c r="J358" s="9" t="s">
        <v>889</v>
      </c>
      <c r="K358" s="4" t="str">
        <f t="shared" si="11"/>
        <v>unflagged</v>
      </c>
    </row>
    <row r="359" spans="1:11" x14ac:dyDescent="0.25">
      <c r="A359" t="s">
        <v>140</v>
      </c>
      <c r="C359" t="s">
        <v>141</v>
      </c>
      <c r="D359">
        <v>17</v>
      </c>
      <c r="E359" s="1">
        <v>1197695</v>
      </c>
      <c r="F359" s="2">
        <v>0.29005239999999999</v>
      </c>
      <c r="G359" s="12">
        <f t="shared" si="10"/>
        <v>1.2226846859087903</v>
      </c>
      <c r="H359" s="6">
        <v>1.50803E-2</v>
      </c>
      <c r="I359" s="6">
        <v>0.1164898</v>
      </c>
      <c r="J359" s="3" t="s">
        <v>887</v>
      </c>
      <c r="K359" s="4" t="str">
        <f t="shared" si="11"/>
        <v>unflagged</v>
      </c>
    </row>
    <row r="360" spans="1:11" x14ac:dyDescent="0.25">
      <c r="A360" t="s">
        <v>454</v>
      </c>
      <c r="C360" t="s">
        <v>455</v>
      </c>
      <c r="D360">
        <v>5</v>
      </c>
      <c r="E360" s="1">
        <v>115770</v>
      </c>
      <c r="F360" s="2">
        <v>0.2900297</v>
      </c>
      <c r="G360" s="12">
        <f t="shared" si="10"/>
        <v>1.2226654478000907</v>
      </c>
      <c r="H360" s="6">
        <v>8.0412550000000006E-3</v>
      </c>
      <c r="I360" s="6">
        <v>8.3710720000000002E-2</v>
      </c>
      <c r="J360" s="8" t="s">
        <v>888</v>
      </c>
      <c r="K360" s="4" t="str">
        <f t="shared" si="11"/>
        <v>unflagged</v>
      </c>
    </row>
    <row r="361" spans="1:11" x14ac:dyDescent="0.25">
      <c r="A361" t="s">
        <v>646</v>
      </c>
      <c r="C361" t="s">
        <v>647</v>
      </c>
      <c r="D361">
        <v>4</v>
      </c>
      <c r="E361" s="1">
        <v>31192</v>
      </c>
      <c r="F361" s="2">
        <v>-0.28965760000000002</v>
      </c>
      <c r="G361" s="12">
        <f t="shared" si="10"/>
        <v>1.2223501385112814</v>
      </c>
      <c r="H361" s="6">
        <v>5.9740940000000001E-3</v>
      </c>
      <c r="I361" s="6">
        <v>6.8782280000000001E-2</v>
      </c>
      <c r="J361" s="8" t="s">
        <v>888</v>
      </c>
      <c r="K361" s="4" t="str">
        <f t="shared" si="11"/>
        <v>unflagged</v>
      </c>
    </row>
    <row r="362" spans="1:11" x14ac:dyDescent="0.25">
      <c r="A362" t="s">
        <v>186</v>
      </c>
      <c r="C362" t="s">
        <v>187</v>
      </c>
      <c r="D362">
        <v>12</v>
      </c>
      <c r="E362" s="1">
        <v>367002</v>
      </c>
      <c r="F362" s="2">
        <v>0.28877190000000003</v>
      </c>
      <c r="G362" s="12">
        <f t="shared" si="10"/>
        <v>1.2215999430583582</v>
      </c>
      <c r="H362" s="6">
        <v>4.5656430000000001E-4</v>
      </c>
      <c r="I362" s="6">
        <v>1.4772489999999999E-2</v>
      </c>
      <c r="J362" s="9" t="s">
        <v>889</v>
      </c>
      <c r="K362" s="4" t="str">
        <f t="shared" si="11"/>
        <v>unflagged</v>
      </c>
    </row>
    <row r="363" spans="1:11" x14ac:dyDescent="0.25">
      <c r="A363" t="s">
        <v>116</v>
      </c>
      <c r="C363" t="s">
        <v>117</v>
      </c>
      <c r="D363">
        <v>26</v>
      </c>
      <c r="E363" s="1">
        <v>679068</v>
      </c>
      <c r="F363" s="2">
        <v>0.28865780000000002</v>
      </c>
      <c r="G363" s="12">
        <f t="shared" si="10"/>
        <v>1.2215033328684921</v>
      </c>
      <c r="H363" s="6">
        <v>2.7223500000000001E-2</v>
      </c>
      <c r="I363" s="6">
        <v>0.15858059999999999</v>
      </c>
      <c r="J363" s="3" t="s">
        <v>887</v>
      </c>
      <c r="K363" s="4" t="str">
        <f t="shared" si="11"/>
        <v>unflagged</v>
      </c>
    </row>
    <row r="364" spans="1:11" x14ac:dyDescent="0.25">
      <c r="A364" t="s">
        <v>412</v>
      </c>
      <c r="C364" t="s">
        <v>413</v>
      </c>
      <c r="D364">
        <v>8</v>
      </c>
      <c r="E364" s="1">
        <v>281615</v>
      </c>
      <c r="F364" s="2">
        <v>0.28853699999999999</v>
      </c>
      <c r="G364" s="12">
        <f t="shared" si="10"/>
        <v>1.2214010580141803</v>
      </c>
      <c r="H364" s="6">
        <v>8.5245579999999996E-4</v>
      </c>
      <c r="I364" s="6">
        <v>2.2381209999999999E-2</v>
      </c>
      <c r="J364" s="9" t="s">
        <v>889</v>
      </c>
      <c r="K364" s="4" t="str">
        <f t="shared" si="11"/>
        <v>unflagged</v>
      </c>
    </row>
    <row r="365" spans="1:11" x14ac:dyDescent="0.25">
      <c r="A365" t="s">
        <v>814</v>
      </c>
      <c r="C365" t="s">
        <v>815</v>
      </c>
      <c r="D365">
        <v>2</v>
      </c>
      <c r="E365" s="1">
        <v>33793</v>
      </c>
      <c r="F365" s="2">
        <v>0.28852480000000003</v>
      </c>
      <c r="G365" s="12">
        <f t="shared" si="10"/>
        <v>1.2213907294073156</v>
      </c>
      <c r="H365" s="6">
        <v>8.6723240000000004E-3</v>
      </c>
      <c r="I365" s="6">
        <v>8.6886249999999998E-2</v>
      </c>
      <c r="J365" s="8" t="s">
        <v>888</v>
      </c>
      <c r="K365" s="4" t="str">
        <f t="shared" si="11"/>
        <v>unflagged</v>
      </c>
    </row>
    <row r="366" spans="1:11" x14ac:dyDescent="0.25">
      <c r="A366" t="s">
        <v>270</v>
      </c>
      <c r="C366" t="s">
        <v>271</v>
      </c>
      <c r="D366">
        <v>3</v>
      </c>
      <c r="E366" s="1">
        <v>51882</v>
      </c>
      <c r="F366" s="2">
        <v>0.28850029999999999</v>
      </c>
      <c r="G366" s="12">
        <f t="shared" si="10"/>
        <v>1.221369987796693</v>
      </c>
      <c r="H366" s="6">
        <v>4.5946729999999998E-2</v>
      </c>
      <c r="I366" s="6">
        <v>0.20648910000000001</v>
      </c>
      <c r="J366" s="3" t="s">
        <v>887</v>
      </c>
      <c r="K366" s="4" t="str">
        <f t="shared" si="11"/>
        <v>unflagged</v>
      </c>
    </row>
    <row r="367" spans="1:11" x14ac:dyDescent="0.25">
      <c r="A367" t="s">
        <v>158</v>
      </c>
      <c r="C367" t="s">
        <v>159</v>
      </c>
      <c r="D367">
        <v>20</v>
      </c>
      <c r="E367" s="1">
        <v>1305029</v>
      </c>
      <c r="F367" s="2">
        <v>0.28838209999999997</v>
      </c>
      <c r="G367" s="12">
        <f t="shared" si="10"/>
        <v>1.2212699250566978</v>
      </c>
      <c r="H367" s="6">
        <v>1.3110509999999999E-3</v>
      </c>
      <c r="I367" s="6">
        <v>2.936093E-2</v>
      </c>
      <c r="J367" s="9" t="s">
        <v>889</v>
      </c>
      <c r="K367" s="4" t="str">
        <f t="shared" si="11"/>
        <v>unflagged</v>
      </c>
    </row>
    <row r="368" spans="1:11" x14ac:dyDescent="0.25">
      <c r="A368" t="s">
        <v>150</v>
      </c>
      <c r="C368" t="s">
        <v>151</v>
      </c>
      <c r="D368">
        <v>21</v>
      </c>
      <c r="E368" s="1">
        <v>1941154</v>
      </c>
      <c r="F368" s="2">
        <v>0.2882593</v>
      </c>
      <c r="G368" s="12">
        <f t="shared" si="10"/>
        <v>1.2211659768486316</v>
      </c>
      <c r="H368" s="6">
        <v>7.115148E-3</v>
      </c>
      <c r="I368" s="6">
        <v>7.7872150000000001E-2</v>
      </c>
      <c r="J368" s="8" t="s">
        <v>888</v>
      </c>
      <c r="K368" s="4" t="str">
        <f t="shared" si="11"/>
        <v>unflagged</v>
      </c>
    </row>
    <row r="369" spans="1:11" x14ac:dyDescent="0.25">
      <c r="A369" t="s">
        <v>16</v>
      </c>
      <c r="C369" t="s">
        <v>17</v>
      </c>
      <c r="D369">
        <v>4</v>
      </c>
      <c r="E369" s="1">
        <v>35569</v>
      </c>
      <c r="F369" s="2">
        <v>0.28692430000000002</v>
      </c>
      <c r="G369" s="12">
        <f t="shared" si="10"/>
        <v>1.2200364917631912</v>
      </c>
      <c r="H369" s="6">
        <v>3.2815370000000003E-2</v>
      </c>
      <c r="I369" s="6">
        <v>0.17525640000000001</v>
      </c>
      <c r="J369" s="3" t="s">
        <v>887</v>
      </c>
      <c r="K369" s="4" t="str">
        <f t="shared" si="11"/>
        <v>unflagged</v>
      </c>
    </row>
    <row r="370" spans="1:11" x14ac:dyDescent="0.25">
      <c r="A370" t="s">
        <v>590</v>
      </c>
      <c r="C370" t="s">
        <v>591</v>
      </c>
      <c r="D370">
        <v>4</v>
      </c>
      <c r="E370" s="1">
        <v>67750</v>
      </c>
      <c r="F370" s="2">
        <v>0.2861243</v>
      </c>
      <c r="G370" s="12">
        <f t="shared" si="10"/>
        <v>1.2193601474194351</v>
      </c>
      <c r="H370" s="6">
        <v>2.1706960000000002E-3</v>
      </c>
      <c r="I370" s="6">
        <v>3.891025E-2</v>
      </c>
      <c r="J370" s="9" t="s">
        <v>889</v>
      </c>
      <c r="K370" s="4" t="str">
        <f t="shared" si="11"/>
        <v>unflagged</v>
      </c>
    </row>
    <row r="371" spans="1:11" x14ac:dyDescent="0.25">
      <c r="A371" t="s">
        <v>464</v>
      </c>
      <c r="C371" t="s">
        <v>465</v>
      </c>
      <c r="D371">
        <v>5</v>
      </c>
      <c r="E371" s="1">
        <v>36680</v>
      </c>
      <c r="F371" s="2">
        <v>0.2856919</v>
      </c>
      <c r="G371" s="12">
        <f t="shared" si="10"/>
        <v>1.2189947394103653</v>
      </c>
      <c r="H371" s="6">
        <v>1.123941E-2</v>
      </c>
      <c r="I371" s="6">
        <v>9.9182240000000005E-2</v>
      </c>
      <c r="J371" s="8" t="s">
        <v>888</v>
      </c>
      <c r="K371" s="4" t="str">
        <f t="shared" si="11"/>
        <v>unflagged</v>
      </c>
    </row>
    <row r="372" spans="1:11" x14ac:dyDescent="0.25">
      <c r="A372" t="s">
        <v>74</v>
      </c>
      <c r="C372" t="s">
        <v>75</v>
      </c>
      <c r="D372">
        <v>50</v>
      </c>
      <c r="E372" s="1">
        <v>2021452</v>
      </c>
      <c r="F372" s="2">
        <v>0.28504669999999999</v>
      </c>
      <c r="G372" s="12">
        <f t="shared" si="10"/>
        <v>1.2184497042212754</v>
      </c>
      <c r="H372" s="6">
        <v>1.29887E-5</v>
      </c>
      <c r="I372" s="6">
        <v>1.3062219999999999E-3</v>
      </c>
      <c r="J372" s="10" t="s">
        <v>890</v>
      </c>
      <c r="K372" s="4" t="str">
        <f t="shared" si="11"/>
        <v>unflagged</v>
      </c>
    </row>
    <row r="373" spans="1:11" x14ac:dyDescent="0.25">
      <c r="A373" t="s">
        <v>558</v>
      </c>
      <c r="C373" t="s">
        <v>559</v>
      </c>
      <c r="D373">
        <v>5</v>
      </c>
      <c r="E373" s="1">
        <v>299217</v>
      </c>
      <c r="F373" s="2">
        <v>0.28499540000000001</v>
      </c>
      <c r="G373" s="12">
        <f t="shared" si="10"/>
        <v>1.2184063788082451</v>
      </c>
      <c r="H373" s="6">
        <v>9.883813E-5</v>
      </c>
      <c r="I373" s="6">
        <v>5.6645940000000002E-3</v>
      </c>
      <c r="J373" s="10" t="s">
        <v>890</v>
      </c>
      <c r="K373" s="4" t="str">
        <f t="shared" si="11"/>
        <v>unflagged</v>
      </c>
    </row>
    <row r="374" spans="1:11" x14ac:dyDescent="0.25">
      <c r="A374" t="s">
        <v>330</v>
      </c>
      <c r="C374" t="s">
        <v>331</v>
      </c>
      <c r="D374">
        <v>7</v>
      </c>
      <c r="E374" s="1">
        <v>349711</v>
      </c>
      <c r="F374" s="2">
        <v>0.28442430000000002</v>
      </c>
      <c r="G374" s="12">
        <f t="shared" si="10"/>
        <v>1.2179241603513606</v>
      </c>
      <c r="H374" s="6">
        <v>1.766805E-3</v>
      </c>
      <c r="I374" s="6">
        <v>3.4878039999999999E-2</v>
      </c>
      <c r="J374" s="9" t="s">
        <v>889</v>
      </c>
      <c r="K374" s="4" t="str">
        <f t="shared" si="11"/>
        <v>unflagged</v>
      </c>
    </row>
    <row r="375" spans="1:11" x14ac:dyDescent="0.25">
      <c r="A375" t="s">
        <v>598</v>
      </c>
      <c r="C375" t="s">
        <v>599</v>
      </c>
      <c r="D375">
        <v>3</v>
      </c>
      <c r="E375" s="1">
        <v>61015</v>
      </c>
      <c r="F375" s="2">
        <v>-0.28429399999999999</v>
      </c>
      <c r="G375" s="12">
        <f t="shared" si="10"/>
        <v>1.2178141659676869</v>
      </c>
      <c r="H375" s="6">
        <v>1.9370970000000001E-2</v>
      </c>
      <c r="I375" s="6">
        <v>0.13152520000000001</v>
      </c>
      <c r="J375" s="3" t="s">
        <v>887</v>
      </c>
      <c r="K375" s="4" t="str">
        <f t="shared" si="11"/>
        <v>unflagged</v>
      </c>
    </row>
    <row r="376" spans="1:11" x14ac:dyDescent="0.25">
      <c r="A376" t="s">
        <v>566</v>
      </c>
      <c r="C376" t="s">
        <v>567</v>
      </c>
      <c r="D376">
        <v>5</v>
      </c>
      <c r="E376" s="1">
        <v>36251</v>
      </c>
      <c r="F376" s="2">
        <v>-0.28394609999999998</v>
      </c>
      <c r="G376" s="12">
        <f t="shared" si="10"/>
        <v>1.2175205304755095</v>
      </c>
      <c r="H376" s="6">
        <v>6.3982279999999997E-3</v>
      </c>
      <c r="I376" s="6">
        <v>7.1948880000000007E-2</v>
      </c>
      <c r="J376" s="8" t="s">
        <v>888</v>
      </c>
      <c r="K376" s="4" t="str">
        <f t="shared" si="11"/>
        <v>unflagged</v>
      </c>
    </row>
    <row r="377" spans="1:11" x14ac:dyDescent="0.25">
      <c r="A377" t="s">
        <v>258</v>
      </c>
      <c r="C377" t="s">
        <v>259</v>
      </c>
      <c r="D377">
        <v>13</v>
      </c>
      <c r="E377" s="1">
        <v>373846</v>
      </c>
      <c r="F377" s="2">
        <v>-0.28374549999999998</v>
      </c>
      <c r="G377" s="12">
        <f t="shared" si="10"/>
        <v>1.2173512517073444</v>
      </c>
      <c r="H377" s="6">
        <v>2.956396E-3</v>
      </c>
      <c r="I377" s="6">
        <v>4.6462080000000003E-2</v>
      </c>
      <c r="J377" s="9" t="s">
        <v>889</v>
      </c>
      <c r="K377" s="4" t="str">
        <f t="shared" si="11"/>
        <v>unflagged</v>
      </c>
    </row>
    <row r="378" spans="1:11" x14ac:dyDescent="0.25">
      <c r="A378" t="s">
        <v>370</v>
      </c>
      <c r="C378" t="s">
        <v>371</v>
      </c>
      <c r="D378">
        <v>2</v>
      </c>
      <c r="E378" s="1">
        <v>72327</v>
      </c>
      <c r="F378" s="2">
        <v>0.28353440000000002</v>
      </c>
      <c r="G378" s="12">
        <f t="shared" si="10"/>
        <v>1.2171731378013759</v>
      </c>
      <c r="H378" s="6">
        <v>8.3684299999999996E-3</v>
      </c>
      <c r="I378" s="6">
        <v>8.5447759999999998E-2</v>
      </c>
      <c r="J378" s="8" t="s">
        <v>888</v>
      </c>
      <c r="K378" s="4" t="str">
        <f t="shared" si="11"/>
        <v>unflagged</v>
      </c>
    </row>
    <row r="379" spans="1:11" x14ac:dyDescent="0.25">
      <c r="A379" t="s">
        <v>404</v>
      </c>
      <c r="C379" t="s">
        <v>405</v>
      </c>
      <c r="D379">
        <v>5</v>
      </c>
      <c r="E379" s="1">
        <v>112338</v>
      </c>
      <c r="F379" s="2">
        <v>-0.28295340000000002</v>
      </c>
      <c r="G379" s="12">
        <f t="shared" si="10"/>
        <v>1.2166830583352495</v>
      </c>
      <c r="H379" s="6">
        <v>1.422934E-3</v>
      </c>
      <c r="I379" s="6">
        <v>3.0469670000000001E-2</v>
      </c>
      <c r="J379" s="9" t="s">
        <v>889</v>
      </c>
      <c r="K379" s="4" t="str">
        <f t="shared" si="11"/>
        <v>unflagged</v>
      </c>
    </row>
    <row r="380" spans="1:11" x14ac:dyDescent="0.25">
      <c r="A380" t="s">
        <v>436</v>
      </c>
      <c r="C380" t="s">
        <v>437</v>
      </c>
      <c r="D380">
        <v>7</v>
      </c>
      <c r="E380" s="1">
        <v>420692</v>
      </c>
      <c r="F380" s="2">
        <v>0.2826147</v>
      </c>
      <c r="G380" s="12">
        <f t="shared" si="10"/>
        <v>1.2163974524581014</v>
      </c>
      <c r="H380" s="6">
        <v>2.287542E-4</v>
      </c>
      <c r="I380" s="6">
        <v>9.3806830000000008E-3</v>
      </c>
      <c r="J380" s="10" t="s">
        <v>890</v>
      </c>
      <c r="K380" s="4" t="str">
        <f t="shared" si="11"/>
        <v>unflagged</v>
      </c>
    </row>
    <row r="381" spans="1:11" x14ac:dyDescent="0.25">
      <c r="A381" t="s">
        <v>754</v>
      </c>
      <c r="C381" t="s">
        <v>755</v>
      </c>
      <c r="D381">
        <v>3</v>
      </c>
      <c r="E381" s="1">
        <v>328681</v>
      </c>
      <c r="F381" s="2">
        <v>0.2824276</v>
      </c>
      <c r="G381" s="12">
        <f t="shared" si="10"/>
        <v>1.2162397107317853</v>
      </c>
      <c r="H381" s="6">
        <v>1.403544E-2</v>
      </c>
      <c r="I381" s="6">
        <v>0.112664</v>
      </c>
      <c r="J381" s="3" t="s">
        <v>887</v>
      </c>
      <c r="K381" s="4" t="str">
        <f t="shared" si="11"/>
        <v>unflagged</v>
      </c>
    </row>
    <row r="382" spans="1:11" x14ac:dyDescent="0.25">
      <c r="A382" t="s">
        <v>878</v>
      </c>
      <c r="C382" t="s">
        <v>879</v>
      </c>
      <c r="D382">
        <v>2</v>
      </c>
      <c r="E382" s="1">
        <v>59950</v>
      </c>
      <c r="F382" s="2">
        <v>0.2818157</v>
      </c>
      <c r="G382" s="12">
        <f t="shared" si="10"/>
        <v>1.2157239681421812</v>
      </c>
      <c r="H382" s="6">
        <v>1.894354E-3</v>
      </c>
      <c r="I382" s="6">
        <v>3.6408349999999999E-2</v>
      </c>
      <c r="J382" s="9" t="s">
        <v>889</v>
      </c>
      <c r="K382" s="4" t="str">
        <f t="shared" si="11"/>
        <v>unflagged</v>
      </c>
    </row>
    <row r="383" spans="1:11" x14ac:dyDescent="0.25">
      <c r="A383" t="s">
        <v>580</v>
      </c>
      <c r="C383" t="s">
        <v>581</v>
      </c>
      <c r="D383">
        <v>4</v>
      </c>
      <c r="E383" s="1">
        <v>351627</v>
      </c>
      <c r="F383" s="2">
        <v>0.28158640000000001</v>
      </c>
      <c r="G383" s="12">
        <f t="shared" si="10"/>
        <v>1.215530757972421</v>
      </c>
      <c r="H383" s="6">
        <v>1.2394189999999999E-2</v>
      </c>
      <c r="I383" s="6">
        <v>0.1048626</v>
      </c>
      <c r="J383" s="3" t="s">
        <v>887</v>
      </c>
      <c r="K383" s="4" t="str">
        <f t="shared" si="11"/>
        <v>unflagged</v>
      </c>
    </row>
    <row r="384" spans="1:11" x14ac:dyDescent="0.25">
      <c r="A384" t="s">
        <v>372</v>
      </c>
      <c r="C384" t="s">
        <v>373</v>
      </c>
      <c r="D384">
        <v>3</v>
      </c>
      <c r="E384" s="1">
        <v>134147</v>
      </c>
      <c r="F384" s="2">
        <v>0.28145750000000003</v>
      </c>
      <c r="G384" s="12">
        <f t="shared" si="10"/>
        <v>1.215422159196542</v>
      </c>
      <c r="H384" s="6">
        <v>2.3152949999999999E-2</v>
      </c>
      <c r="I384" s="6">
        <v>0.1436615</v>
      </c>
      <c r="J384" s="3" t="s">
        <v>887</v>
      </c>
      <c r="K384" s="4" t="str">
        <f t="shared" si="11"/>
        <v>unflagged</v>
      </c>
    </row>
    <row r="385" spans="1:11" x14ac:dyDescent="0.25">
      <c r="A385" t="s">
        <v>876</v>
      </c>
      <c r="C385" t="s">
        <v>877</v>
      </c>
      <c r="D385">
        <v>2</v>
      </c>
      <c r="E385" s="1">
        <v>34802</v>
      </c>
      <c r="F385" s="2">
        <v>0.28140389999999998</v>
      </c>
      <c r="G385" s="12">
        <f t="shared" si="10"/>
        <v>1.2153770038340326</v>
      </c>
      <c r="H385" s="6">
        <v>1.8461109999999999E-2</v>
      </c>
      <c r="I385" s="6">
        <v>0.1279554</v>
      </c>
      <c r="J385" s="3" t="s">
        <v>887</v>
      </c>
      <c r="K385" s="4" t="str">
        <f t="shared" si="11"/>
        <v>unflagged</v>
      </c>
    </row>
    <row r="386" spans="1:11" x14ac:dyDescent="0.25">
      <c r="A386" t="s">
        <v>94</v>
      </c>
      <c r="C386" t="s">
        <v>95</v>
      </c>
      <c r="D386">
        <v>41</v>
      </c>
      <c r="E386" s="1">
        <v>2743890</v>
      </c>
      <c r="F386" s="2">
        <v>0.28116210000000003</v>
      </c>
      <c r="G386" s="12">
        <f t="shared" si="10"/>
        <v>1.2151733200858075</v>
      </c>
      <c r="H386" s="6">
        <v>2.5482980000000001E-3</v>
      </c>
      <c r="I386" s="6">
        <v>4.2791780000000001E-2</v>
      </c>
      <c r="J386" s="9" t="s">
        <v>889</v>
      </c>
      <c r="K386" s="4" t="str">
        <f t="shared" si="11"/>
        <v>unflagged</v>
      </c>
    </row>
    <row r="387" spans="1:11" x14ac:dyDescent="0.25">
      <c r="A387" t="s">
        <v>306</v>
      </c>
      <c r="C387" t="s">
        <v>307</v>
      </c>
      <c r="D387">
        <v>6</v>
      </c>
      <c r="E387" s="1">
        <v>311995</v>
      </c>
      <c r="F387" s="2">
        <v>0.280968</v>
      </c>
      <c r="G387" s="12">
        <f t="shared" si="10"/>
        <v>1.2150098418254522</v>
      </c>
      <c r="H387" s="6">
        <v>1.350318E-2</v>
      </c>
      <c r="I387" s="6">
        <v>0.1100574</v>
      </c>
      <c r="J387" s="3" t="s">
        <v>887</v>
      </c>
      <c r="K387" s="4" t="str">
        <f t="shared" si="11"/>
        <v>unflagged</v>
      </c>
    </row>
    <row r="388" spans="1:11" x14ac:dyDescent="0.25">
      <c r="A388" t="s">
        <v>126</v>
      </c>
      <c r="C388" t="s">
        <v>127</v>
      </c>
      <c r="D388">
        <v>31</v>
      </c>
      <c r="E388" s="1">
        <v>1811728</v>
      </c>
      <c r="F388" s="2">
        <v>0.28076299999999998</v>
      </c>
      <c r="G388" s="12">
        <f t="shared" si="10"/>
        <v>1.2148372070585522</v>
      </c>
      <c r="H388" s="6">
        <v>2.5663349999999999E-3</v>
      </c>
      <c r="I388" s="6">
        <v>4.2791780000000001E-2</v>
      </c>
      <c r="J388" s="9" t="s">
        <v>889</v>
      </c>
      <c r="K388" s="4" t="str">
        <f t="shared" si="11"/>
        <v>unflagged</v>
      </c>
    </row>
    <row r="389" spans="1:11" x14ac:dyDescent="0.25">
      <c r="A389" t="s">
        <v>746</v>
      </c>
      <c r="C389" t="s">
        <v>747</v>
      </c>
      <c r="D389">
        <v>2</v>
      </c>
      <c r="E389" s="1">
        <v>85549</v>
      </c>
      <c r="F389" s="2">
        <v>0.28067740000000002</v>
      </c>
      <c r="G389" s="12">
        <f t="shared" si="10"/>
        <v>1.2147651287765897</v>
      </c>
      <c r="H389" s="6">
        <v>2.4690839999999999E-2</v>
      </c>
      <c r="I389" s="6">
        <v>0.1507001</v>
      </c>
      <c r="J389" s="3" t="s">
        <v>887</v>
      </c>
      <c r="K389" s="4" t="str">
        <f t="shared" si="11"/>
        <v>unflagged</v>
      </c>
    </row>
    <row r="390" spans="1:11" x14ac:dyDescent="0.25">
      <c r="A390" t="s">
        <v>828</v>
      </c>
      <c r="C390" t="s">
        <v>829</v>
      </c>
      <c r="D390">
        <v>2</v>
      </c>
      <c r="E390" s="1">
        <v>29800</v>
      </c>
      <c r="F390" s="2">
        <v>-0.28048380000000001</v>
      </c>
      <c r="G390" s="12">
        <f t="shared" si="10"/>
        <v>1.2146021263794917</v>
      </c>
      <c r="H390" s="6">
        <v>1.4131879999999999E-2</v>
      </c>
      <c r="I390" s="6">
        <v>0.112773</v>
      </c>
      <c r="J390" s="3" t="s">
        <v>887</v>
      </c>
      <c r="K390" s="4" t="str">
        <f t="shared" si="11"/>
        <v>unflagged</v>
      </c>
    </row>
    <row r="391" spans="1:11" x14ac:dyDescent="0.25">
      <c r="A391" t="s">
        <v>734</v>
      </c>
      <c r="C391" t="s">
        <v>735</v>
      </c>
      <c r="D391">
        <v>2</v>
      </c>
      <c r="E391" s="1">
        <v>24043</v>
      </c>
      <c r="F391" s="2">
        <v>-0.28034680000000001</v>
      </c>
      <c r="G391" s="12">
        <f t="shared" si="10"/>
        <v>1.2144867918243321</v>
      </c>
      <c r="H391" s="6">
        <v>3.243381E-2</v>
      </c>
      <c r="I391" s="6">
        <v>0.17448749999999999</v>
      </c>
      <c r="J391" s="3" t="s">
        <v>887</v>
      </c>
      <c r="K391" s="4" t="str">
        <f t="shared" si="11"/>
        <v>unflagged</v>
      </c>
    </row>
    <row r="392" spans="1:11" x14ac:dyDescent="0.25">
      <c r="A392" t="s">
        <v>266</v>
      </c>
      <c r="C392" t="s">
        <v>267</v>
      </c>
      <c r="D392">
        <v>9</v>
      </c>
      <c r="E392" s="1">
        <v>83484</v>
      </c>
      <c r="F392" s="2">
        <v>-0.27989589999999998</v>
      </c>
      <c r="G392" s="12">
        <f t="shared" si="10"/>
        <v>1.2141072753551749</v>
      </c>
      <c r="H392" s="6">
        <v>7.1610650000000003E-3</v>
      </c>
      <c r="I392" s="6">
        <v>7.8122720000000007E-2</v>
      </c>
      <c r="J392" s="8" t="s">
        <v>888</v>
      </c>
      <c r="K392" s="4" t="str">
        <f t="shared" si="11"/>
        <v>unflagged</v>
      </c>
    </row>
    <row r="393" spans="1:11" x14ac:dyDescent="0.25">
      <c r="A393" t="s">
        <v>256</v>
      </c>
      <c r="C393" t="s">
        <v>257</v>
      </c>
      <c r="D393">
        <v>15</v>
      </c>
      <c r="E393" s="1">
        <v>208960</v>
      </c>
      <c r="F393" s="2">
        <v>0.27955190000000002</v>
      </c>
      <c r="G393" s="12">
        <f t="shared" si="10"/>
        <v>1.2138178149344239</v>
      </c>
      <c r="H393" s="6">
        <v>2.0055899999999998E-3</v>
      </c>
      <c r="I393" s="6">
        <v>3.7664549999999998E-2</v>
      </c>
      <c r="J393" s="9" t="s">
        <v>889</v>
      </c>
      <c r="K393" s="4" t="str">
        <f t="shared" si="11"/>
        <v>unflagged</v>
      </c>
    </row>
    <row r="394" spans="1:11" x14ac:dyDescent="0.25">
      <c r="A394" t="s">
        <v>474</v>
      </c>
      <c r="C394" t="s">
        <v>475</v>
      </c>
      <c r="D394">
        <v>6</v>
      </c>
      <c r="E394" s="1">
        <v>70439</v>
      </c>
      <c r="F394" s="2">
        <v>0.27914879999999997</v>
      </c>
      <c r="G394" s="12">
        <f t="shared" si="10"/>
        <v>1.2134787123534718</v>
      </c>
      <c r="H394" s="6">
        <v>1.689183E-2</v>
      </c>
      <c r="I394" s="6">
        <v>0.1225325</v>
      </c>
      <c r="J394" s="3" t="s">
        <v>887</v>
      </c>
      <c r="K394" s="4" t="str">
        <f t="shared" si="11"/>
        <v>unflagged</v>
      </c>
    </row>
    <row r="395" spans="1:11" x14ac:dyDescent="0.25">
      <c r="A395" t="s">
        <v>670</v>
      </c>
      <c r="C395" t="s">
        <v>671</v>
      </c>
      <c r="D395">
        <v>2</v>
      </c>
      <c r="E395" s="1">
        <v>10129</v>
      </c>
      <c r="F395" s="2">
        <v>-0.27904699999999999</v>
      </c>
      <c r="G395" s="12">
        <f t="shared" si="10"/>
        <v>1.213393089424746</v>
      </c>
      <c r="H395" s="6">
        <v>4.2781439999999997E-2</v>
      </c>
      <c r="I395" s="6">
        <v>0.20037350000000001</v>
      </c>
      <c r="J395" s="3" t="s">
        <v>887</v>
      </c>
      <c r="K395" s="4" t="str">
        <f t="shared" si="11"/>
        <v>unflagged</v>
      </c>
    </row>
    <row r="396" spans="1:11" x14ac:dyDescent="0.25">
      <c r="A396" t="s">
        <v>20</v>
      </c>
      <c r="C396" t="s">
        <v>21</v>
      </c>
      <c r="D396">
        <v>114</v>
      </c>
      <c r="E396" s="1">
        <v>5768681</v>
      </c>
      <c r="F396" s="2">
        <v>0.27897759999999999</v>
      </c>
      <c r="G396" s="12">
        <f t="shared" si="10"/>
        <v>1.2133347212647203</v>
      </c>
      <c r="H396" s="6">
        <v>1.945846E-2</v>
      </c>
      <c r="I396" s="6">
        <v>0.1316213</v>
      </c>
      <c r="J396" s="3" t="s">
        <v>887</v>
      </c>
      <c r="K396" s="4" t="str">
        <f t="shared" si="11"/>
        <v>unflagged</v>
      </c>
    </row>
    <row r="397" spans="1:11" x14ac:dyDescent="0.25">
      <c r="A397" t="s">
        <v>304</v>
      </c>
      <c r="C397" t="s">
        <v>305</v>
      </c>
      <c r="D397">
        <v>12</v>
      </c>
      <c r="E397" s="1">
        <v>527868</v>
      </c>
      <c r="F397" s="2">
        <v>0.2788832</v>
      </c>
      <c r="G397" s="12">
        <f t="shared" si="10"/>
        <v>1.2132553316174222</v>
      </c>
      <c r="H397" s="6">
        <v>1.120115E-2</v>
      </c>
      <c r="I397" s="6">
        <v>9.9008479999999996E-2</v>
      </c>
      <c r="J397" s="8" t="s">
        <v>888</v>
      </c>
      <c r="K397" s="4" t="str">
        <f t="shared" si="11"/>
        <v>unflagged</v>
      </c>
    </row>
    <row r="398" spans="1:11" x14ac:dyDescent="0.25">
      <c r="A398" t="s">
        <v>146</v>
      </c>
      <c r="C398" t="s">
        <v>147</v>
      </c>
      <c r="D398">
        <v>17</v>
      </c>
      <c r="E398" s="1">
        <v>500736</v>
      </c>
      <c r="F398" s="2">
        <v>-0.2788156</v>
      </c>
      <c r="G398" s="12">
        <f t="shared" ref="G398:G452" si="12">IF(F398&gt;0,2^F398,2^-F398)</f>
        <v>1.2131984837482468</v>
      </c>
      <c r="H398" s="6">
        <v>7.7572029999999998E-3</v>
      </c>
      <c r="I398" s="6">
        <v>8.1873059999999998E-2</v>
      </c>
      <c r="J398" s="8" t="s">
        <v>888</v>
      </c>
      <c r="K398" s="4" t="str">
        <f t="shared" ref="K398:K452" si="13">IF(OR(E398&lt;5000,D398=1),"WARNING!","unflagged")</f>
        <v>unflagged</v>
      </c>
    </row>
    <row r="399" spans="1:11" x14ac:dyDescent="0.25">
      <c r="A399" s="20" t="s">
        <v>326</v>
      </c>
      <c r="B399" s="20" t="s">
        <v>946</v>
      </c>
      <c r="C399" s="20" t="s">
        <v>327</v>
      </c>
      <c r="D399" s="20">
        <v>8</v>
      </c>
      <c r="E399" s="21">
        <v>392459</v>
      </c>
      <c r="F399" s="2">
        <v>-0.27840019999999999</v>
      </c>
      <c r="G399" s="22">
        <f t="shared" si="12"/>
        <v>1.2128492137438407</v>
      </c>
      <c r="H399" s="23">
        <v>1.393844E-3</v>
      </c>
      <c r="I399" s="23">
        <v>3.0077690000000001E-2</v>
      </c>
      <c r="J399" s="9" t="s">
        <v>889</v>
      </c>
      <c r="K399" s="4" t="str">
        <f t="shared" si="13"/>
        <v>unflagged</v>
      </c>
    </row>
    <row r="400" spans="1:11" x14ac:dyDescent="0.25">
      <c r="A400" t="s">
        <v>160</v>
      </c>
      <c r="C400" t="s">
        <v>161</v>
      </c>
      <c r="D400">
        <v>8</v>
      </c>
      <c r="E400" s="1">
        <v>142787</v>
      </c>
      <c r="F400" s="2">
        <v>-0.27806520000000001</v>
      </c>
      <c r="G400" s="12">
        <f t="shared" si="12"/>
        <v>1.2125676176296825</v>
      </c>
      <c r="H400" s="6">
        <v>3.255392E-2</v>
      </c>
      <c r="I400" s="6">
        <v>0.17480519999999999</v>
      </c>
      <c r="J400" s="3" t="s">
        <v>887</v>
      </c>
      <c r="K400" s="4" t="str">
        <f t="shared" si="13"/>
        <v>unflagged</v>
      </c>
    </row>
    <row r="401" spans="1:11" x14ac:dyDescent="0.25">
      <c r="A401" t="s">
        <v>56</v>
      </c>
      <c r="C401" t="s">
        <v>57</v>
      </c>
      <c r="D401">
        <v>47</v>
      </c>
      <c r="E401" s="1">
        <v>2073238</v>
      </c>
      <c r="F401" s="2">
        <v>0.27805970000000002</v>
      </c>
      <c r="G401" s="12">
        <f t="shared" si="12"/>
        <v>1.2125629949554544</v>
      </c>
      <c r="H401" s="6">
        <v>1.3677419999999999E-2</v>
      </c>
      <c r="I401" s="6">
        <v>0.1106602</v>
      </c>
      <c r="J401" s="3" t="s">
        <v>887</v>
      </c>
      <c r="K401" s="4" t="str">
        <f t="shared" si="13"/>
        <v>unflagged</v>
      </c>
    </row>
    <row r="402" spans="1:11" x14ac:dyDescent="0.25">
      <c r="A402" t="s">
        <v>546</v>
      </c>
      <c r="C402" t="s">
        <v>547</v>
      </c>
      <c r="D402">
        <v>3</v>
      </c>
      <c r="E402" s="1">
        <v>95527</v>
      </c>
      <c r="F402" s="2">
        <v>0.27750920000000001</v>
      </c>
      <c r="G402" s="12">
        <f t="shared" si="12"/>
        <v>1.2121003964356927</v>
      </c>
      <c r="H402" s="6">
        <v>1.626062E-2</v>
      </c>
      <c r="I402" s="6">
        <v>0.1212155</v>
      </c>
      <c r="J402" s="3" t="s">
        <v>887</v>
      </c>
      <c r="K402" s="4" t="str">
        <f t="shared" si="13"/>
        <v>unflagged</v>
      </c>
    </row>
    <row r="403" spans="1:11" x14ac:dyDescent="0.25">
      <c r="A403" t="s">
        <v>698</v>
      </c>
      <c r="C403" t="s">
        <v>699</v>
      </c>
      <c r="D403">
        <v>3</v>
      </c>
      <c r="E403" s="1">
        <v>290056</v>
      </c>
      <c r="F403" s="2">
        <v>-0.27733930000000001</v>
      </c>
      <c r="G403" s="12">
        <f t="shared" si="12"/>
        <v>1.2119576609816272</v>
      </c>
      <c r="H403" s="6">
        <v>4.191632E-2</v>
      </c>
      <c r="I403" s="6">
        <v>0.19818959999999999</v>
      </c>
      <c r="J403" s="3" t="s">
        <v>887</v>
      </c>
      <c r="K403" s="4" t="str">
        <f t="shared" si="13"/>
        <v>unflagged</v>
      </c>
    </row>
    <row r="404" spans="1:11" x14ac:dyDescent="0.25">
      <c r="A404" t="s">
        <v>106</v>
      </c>
      <c r="C404" t="s">
        <v>107</v>
      </c>
      <c r="D404">
        <v>34</v>
      </c>
      <c r="E404" s="1">
        <v>998859</v>
      </c>
      <c r="F404" s="2">
        <v>0.2771556</v>
      </c>
      <c r="G404" s="12">
        <f t="shared" si="12"/>
        <v>1.2118033508590251</v>
      </c>
      <c r="H404" s="6">
        <v>2.3808710000000001E-3</v>
      </c>
      <c r="I404" s="6">
        <v>4.1223000000000003E-2</v>
      </c>
      <c r="J404" s="9" t="s">
        <v>889</v>
      </c>
      <c r="K404" s="4" t="str">
        <f t="shared" si="13"/>
        <v>unflagged</v>
      </c>
    </row>
    <row r="405" spans="1:11" x14ac:dyDescent="0.25">
      <c r="A405" t="s">
        <v>588</v>
      </c>
      <c r="C405" t="s">
        <v>589</v>
      </c>
      <c r="D405">
        <v>5</v>
      </c>
      <c r="E405" s="1">
        <v>45347</v>
      </c>
      <c r="F405" s="2">
        <v>0.27688810000000003</v>
      </c>
      <c r="G405" s="12">
        <f t="shared" si="12"/>
        <v>1.2115786829029425</v>
      </c>
      <c r="H405" s="6">
        <v>1.8248319999999998E-2</v>
      </c>
      <c r="I405" s="6">
        <v>0.12766130000000001</v>
      </c>
      <c r="J405" s="3" t="s">
        <v>887</v>
      </c>
      <c r="K405" s="4" t="str">
        <f t="shared" si="13"/>
        <v>unflagged</v>
      </c>
    </row>
    <row r="406" spans="1:11" x14ac:dyDescent="0.25">
      <c r="A406" t="s">
        <v>396</v>
      </c>
      <c r="C406" t="s">
        <v>397</v>
      </c>
      <c r="D406">
        <v>7</v>
      </c>
      <c r="E406" s="1">
        <v>150157</v>
      </c>
      <c r="F406" s="2">
        <v>0.27670270000000002</v>
      </c>
      <c r="G406" s="12">
        <f t="shared" si="12"/>
        <v>1.2114229935516021</v>
      </c>
      <c r="H406" s="6">
        <v>1.730786E-3</v>
      </c>
      <c r="I406" s="6">
        <v>3.4628319999999997E-2</v>
      </c>
      <c r="J406" s="9" t="s">
        <v>889</v>
      </c>
      <c r="K406" s="4" t="str">
        <f t="shared" si="13"/>
        <v>unflagged</v>
      </c>
    </row>
    <row r="407" spans="1:11" x14ac:dyDescent="0.25">
      <c r="A407" s="14" t="s">
        <v>456</v>
      </c>
      <c r="B407" s="14" t="s">
        <v>941</v>
      </c>
      <c r="C407" s="14" t="s">
        <v>457</v>
      </c>
      <c r="D407" s="14">
        <v>7</v>
      </c>
      <c r="E407" s="15">
        <v>144108</v>
      </c>
      <c r="F407" s="16">
        <v>0.27654980000000001</v>
      </c>
      <c r="G407" s="17" t="b">
        <f>C7=IF(F407&gt;0,2^F407,2^-F407)</f>
        <v>0</v>
      </c>
      <c r="H407" s="18">
        <v>1.377861E-3</v>
      </c>
      <c r="I407" s="18">
        <v>2.997551E-2</v>
      </c>
      <c r="J407" s="9" t="s">
        <v>889</v>
      </c>
      <c r="K407" s="4" t="str">
        <f t="shared" si="13"/>
        <v>unflagged</v>
      </c>
    </row>
    <row r="408" spans="1:11" x14ac:dyDescent="0.25">
      <c r="A408" t="s">
        <v>740</v>
      </c>
      <c r="C408" t="s">
        <v>741</v>
      </c>
      <c r="D408">
        <v>2</v>
      </c>
      <c r="E408" s="1">
        <v>23451</v>
      </c>
      <c r="F408" s="2">
        <v>-0.27624660000000001</v>
      </c>
      <c r="G408" s="12">
        <f t="shared" si="12"/>
        <v>1.211040069453813</v>
      </c>
      <c r="H408" s="6">
        <v>3.5470599999999999E-3</v>
      </c>
      <c r="I408" s="6">
        <v>5.130945E-2</v>
      </c>
      <c r="J408" s="8" t="s">
        <v>888</v>
      </c>
      <c r="K408" s="4" t="str">
        <f t="shared" si="13"/>
        <v>unflagged</v>
      </c>
    </row>
    <row r="409" spans="1:11" x14ac:dyDescent="0.25">
      <c r="A409" t="s">
        <v>430</v>
      </c>
      <c r="C409" t="s">
        <v>431</v>
      </c>
      <c r="D409">
        <v>7</v>
      </c>
      <c r="E409" s="1">
        <v>320957</v>
      </c>
      <c r="F409" s="2">
        <v>-0.27622039999999998</v>
      </c>
      <c r="G409" s="12">
        <f t="shared" si="12"/>
        <v>1.2110180766134597</v>
      </c>
      <c r="H409" s="6">
        <v>3.8272629999999999E-5</v>
      </c>
      <c r="I409" s="6">
        <v>2.7769190000000001E-3</v>
      </c>
      <c r="J409" s="10" t="s">
        <v>890</v>
      </c>
      <c r="K409" s="4" t="str">
        <f t="shared" si="13"/>
        <v>unflagged</v>
      </c>
    </row>
    <row r="410" spans="1:11" x14ac:dyDescent="0.25">
      <c r="A410" t="s">
        <v>88</v>
      </c>
      <c r="C410" t="s">
        <v>89</v>
      </c>
      <c r="D410">
        <v>46</v>
      </c>
      <c r="E410" s="1">
        <v>1627065</v>
      </c>
      <c r="F410" s="2">
        <v>0.276167</v>
      </c>
      <c r="G410" s="12">
        <f t="shared" si="12"/>
        <v>1.2109732527479484</v>
      </c>
      <c r="H410" s="6">
        <v>1.944312E-4</v>
      </c>
      <c r="I410" s="6">
        <v>8.7257970000000004E-3</v>
      </c>
      <c r="J410" s="10" t="s">
        <v>890</v>
      </c>
      <c r="K410" s="4" t="str">
        <f t="shared" si="13"/>
        <v>unflagged</v>
      </c>
    </row>
    <row r="411" spans="1:11" x14ac:dyDescent="0.25">
      <c r="A411" t="s">
        <v>710</v>
      </c>
      <c r="C411" t="s">
        <v>711</v>
      </c>
      <c r="D411">
        <v>2</v>
      </c>
      <c r="E411" s="1">
        <v>71833</v>
      </c>
      <c r="F411" s="2">
        <v>0.2760937</v>
      </c>
      <c r="G411" s="12">
        <f t="shared" si="12"/>
        <v>1.2109117275593304</v>
      </c>
      <c r="H411" s="6">
        <v>4.1565100000000001E-2</v>
      </c>
      <c r="I411" s="6">
        <v>0.19727690000000001</v>
      </c>
      <c r="J411" s="3" t="s">
        <v>887</v>
      </c>
      <c r="K411" s="4" t="str">
        <f t="shared" si="13"/>
        <v>unflagged</v>
      </c>
    </row>
    <row r="412" spans="1:11" x14ac:dyDescent="0.25">
      <c r="A412" t="s">
        <v>124</v>
      </c>
      <c r="C412" t="s">
        <v>125</v>
      </c>
      <c r="D412">
        <v>30</v>
      </c>
      <c r="E412" s="1">
        <v>1414330</v>
      </c>
      <c r="F412" s="2">
        <v>0.27460839999999997</v>
      </c>
      <c r="G412" s="12">
        <f t="shared" si="12"/>
        <v>1.2096656973070274</v>
      </c>
      <c r="H412" s="6">
        <v>1.741144E-2</v>
      </c>
      <c r="I412" s="6">
        <v>0.1245501</v>
      </c>
      <c r="J412" s="3" t="s">
        <v>887</v>
      </c>
      <c r="K412" s="4" t="str">
        <f t="shared" si="13"/>
        <v>unflagged</v>
      </c>
    </row>
    <row r="413" spans="1:11" x14ac:dyDescent="0.25">
      <c r="A413" t="s">
        <v>12</v>
      </c>
      <c r="C413" t="s">
        <v>13</v>
      </c>
      <c r="D413">
        <v>33</v>
      </c>
      <c r="E413" s="1">
        <v>920483</v>
      </c>
      <c r="F413" s="2">
        <v>0.27447369999999999</v>
      </c>
      <c r="G413" s="12">
        <f t="shared" si="12"/>
        <v>1.2095527598127194</v>
      </c>
      <c r="H413" s="6">
        <v>3.512564E-2</v>
      </c>
      <c r="I413" s="6">
        <v>0.1801922</v>
      </c>
      <c r="J413" s="3" t="s">
        <v>887</v>
      </c>
      <c r="K413" s="4" t="str">
        <f t="shared" si="13"/>
        <v>unflagged</v>
      </c>
    </row>
    <row r="414" spans="1:11" x14ac:dyDescent="0.25">
      <c r="A414" t="s">
        <v>484</v>
      </c>
      <c r="C414" t="s">
        <v>485</v>
      </c>
      <c r="D414">
        <v>4</v>
      </c>
      <c r="E414" s="1">
        <v>23408</v>
      </c>
      <c r="F414" s="2">
        <v>0.2742214</v>
      </c>
      <c r="G414" s="12">
        <f t="shared" si="12"/>
        <v>1.2093412504708481</v>
      </c>
      <c r="H414" s="6">
        <v>3.815267E-2</v>
      </c>
      <c r="I414" s="6">
        <v>0.18811629999999999</v>
      </c>
      <c r="J414" s="3" t="s">
        <v>887</v>
      </c>
      <c r="K414" s="4" t="str">
        <f t="shared" si="13"/>
        <v>unflagged</v>
      </c>
    </row>
    <row r="415" spans="1:11" x14ac:dyDescent="0.25">
      <c r="A415" t="s">
        <v>196</v>
      </c>
      <c r="C415" t="s">
        <v>197</v>
      </c>
      <c r="D415">
        <v>14</v>
      </c>
      <c r="E415" s="1">
        <v>468192</v>
      </c>
      <c r="F415" s="2">
        <v>-0.27414060000000001</v>
      </c>
      <c r="G415" s="12">
        <f t="shared" si="12"/>
        <v>1.2092735216480555</v>
      </c>
      <c r="H415" s="6">
        <v>2.553478E-2</v>
      </c>
      <c r="I415" s="6">
        <v>0.1530938</v>
      </c>
      <c r="J415" s="3" t="s">
        <v>887</v>
      </c>
      <c r="K415" s="4" t="str">
        <f t="shared" si="13"/>
        <v>unflagged</v>
      </c>
    </row>
    <row r="416" spans="1:11" x14ac:dyDescent="0.25">
      <c r="A416" t="s">
        <v>236</v>
      </c>
      <c r="C416" t="s">
        <v>237</v>
      </c>
      <c r="D416">
        <v>14</v>
      </c>
      <c r="E416" s="1">
        <v>537934</v>
      </c>
      <c r="F416" s="2">
        <v>0.27413530000000003</v>
      </c>
      <c r="G416" s="12">
        <f t="shared" si="12"/>
        <v>1.2092690791721956</v>
      </c>
      <c r="H416" s="6">
        <v>8.608503E-3</v>
      </c>
      <c r="I416" s="6">
        <v>8.6631059999999996E-2</v>
      </c>
      <c r="J416" s="8" t="s">
        <v>888</v>
      </c>
      <c r="K416" s="4" t="str">
        <f t="shared" si="13"/>
        <v>unflagged</v>
      </c>
    </row>
    <row r="417" spans="1:11" x14ac:dyDescent="0.25">
      <c r="A417" t="s">
        <v>556</v>
      </c>
      <c r="C417" t="s">
        <v>557</v>
      </c>
      <c r="D417">
        <v>4</v>
      </c>
      <c r="E417" s="1">
        <v>174432</v>
      </c>
      <c r="F417" s="2">
        <v>0.2740513</v>
      </c>
      <c r="G417" s="12">
        <f t="shared" si="12"/>
        <v>1.2091986722998809</v>
      </c>
      <c r="H417" s="6">
        <v>2.739687E-2</v>
      </c>
      <c r="I417" s="6">
        <v>0.1591717</v>
      </c>
      <c r="J417" s="3" t="s">
        <v>887</v>
      </c>
      <c r="K417" s="4" t="str">
        <f t="shared" si="13"/>
        <v>unflagged</v>
      </c>
    </row>
    <row r="418" spans="1:11" x14ac:dyDescent="0.25">
      <c r="A418" t="s">
        <v>880</v>
      </c>
      <c r="C418" t="s">
        <v>881</v>
      </c>
      <c r="D418">
        <v>2</v>
      </c>
      <c r="E418" s="1">
        <v>36138</v>
      </c>
      <c r="F418" s="2">
        <v>0.27375460000000001</v>
      </c>
      <c r="G418" s="12">
        <f t="shared" si="12"/>
        <v>1.2089500179780934</v>
      </c>
      <c r="H418" s="6">
        <v>3.0240670000000001E-2</v>
      </c>
      <c r="I418" s="6">
        <v>0.16863259999999999</v>
      </c>
      <c r="J418" s="3" t="s">
        <v>887</v>
      </c>
      <c r="K418" s="4" t="str">
        <f t="shared" si="13"/>
        <v>unflagged</v>
      </c>
    </row>
    <row r="419" spans="1:11" x14ac:dyDescent="0.25">
      <c r="A419" t="s">
        <v>314</v>
      </c>
      <c r="C419" t="s">
        <v>315</v>
      </c>
      <c r="D419">
        <v>6</v>
      </c>
      <c r="E419" s="1">
        <v>81113</v>
      </c>
      <c r="F419" s="2">
        <v>-0.2732443</v>
      </c>
      <c r="G419" s="12">
        <f t="shared" si="12"/>
        <v>1.2085224722515404</v>
      </c>
      <c r="H419" s="6">
        <v>1.7432329999999999E-2</v>
      </c>
      <c r="I419" s="6">
        <v>0.1245501</v>
      </c>
      <c r="J419" s="3" t="s">
        <v>887</v>
      </c>
      <c r="K419" s="4" t="str">
        <f t="shared" si="13"/>
        <v>unflagged</v>
      </c>
    </row>
    <row r="420" spans="1:11" x14ac:dyDescent="0.25">
      <c r="A420" t="s">
        <v>722</v>
      </c>
      <c r="C420" t="s">
        <v>723</v>
      </c>
      <c r="D420">
        <v>3</v>
      </c>
      <c r="E420" s="1">
        <v>79683</v>
      </c>
      <c r="F420" s="2">
        <v>-0.27318120000000001</v>
      </c>
      <c r="G420" s="12">
        <f t="shared" si="12"/>
        <v>1.2084696155505767</v>
      </c>
      <c r="H420" s="6">
        <v>5.1958990000000004E-3</v>
      </c>
      <c r="I420" s="6">
        <v>6.3548530000000006E-2</v>
      </c>
      <c r="J420" s="8" t="s">
        <v>888</v>
      </c>
      <c r="K420" s="4" t="str">
        <f t="shared" si="13"/>
        <v>unflagged</v>
      </c>
    </row>
    <row r="421" spans="1:11" x14ac:dyDescent="0.25">
      <c r="A421" t="s">
        <v>292</v>
      </c>
      <c r="C421" t="s">
        <v>293</v>
      </c>
      <c r="D421">
        <v>4</v>
      </c>
      <c r="E421" s="1">
        <v>120858</v>
      </c>
      <c r="F421" s="2">
        <v>-0.27295750000000002</v>
      </c>
      <c r="G421" s="12">
        <f t="shared" si="12"/>
        <v>1.2082822483747169</v>
      </c>
      <c r="H421" s="6">
        <v>1.653669E-3</v>
      </c>
      <c r="I421" s="6">
        <v>3.377032E-2</v>
      </c>
      <c r="J421" s="9" t="s">
        <v>889</v>
      </c>
      <c r="K421" s="4" t="str">
        <f t="shared" si="13"/>
        <v>unflagged</v>
      </c>
    </row>
    <row r="422" spans="1:11" x14ac:dyDescent="0.25">
      <c r="A422" t="s">
        <v>250</v>
      </c>
      <c r="C422" t="s">
        <v>251</v>
      </c>
      <c r="D422">
        <v>13</v>
      </c>
      <c r="E422" s="1">
        <v>476405</v>
      </c>
      <c r="F422" s="2">
        <v>0.27293889999999998</v>
      </c>
      <c r="G422" s="12">
        <f t="shared" si="12"/>
        <v>1.2082666706508669</v>
      </c>
      <c r="H422" s="6">
        <v>9.0676129999999995E-4</v>
      </c>
      <c r="I422" s="6">
        <v>2.2855400000000001E-2</v>
      </c>
      <c r="J422" s="9" t="s">
        <v>889</v>
      </c>
      <c r="K422" s="4" t="str">
        <f t="shared" si="13"/>
        <v>unflagged</v>
      </c>
    </row>
    <row r="423" spans="1:11" x14ac:dyDescent="0.25">
      <c r="A423" t="s">
        <v>406</v>
      </c>
      <c r="C423" t="s">
        <v>407</v>
      </c>
      <c r="D423">
        <v>9</v>
      </c>
      <c r="E423" s="1">
        <v>210723</v>
      </c>
      <c r="F423" s="2">
        <v>-0.27293260000000003</v>
      </c>
      <c r="G423" s="12">
        <f t="shared" si="12"/>
        <v>1.2082613943705798</v>
      </c>
      <c r="H423" s="6">
        <v>5.300932E-4</v>
      </c>
      <c r="I423" s="6">
        <v>1.6145119999999999E-2</v>
      </c>
      <c r="J423" s="9" t="s">
        <v>889</v>
      </c>
      <c r="K423" s="4" t="str">
        <f t="shared" si="13"/>
        <v>unflagged</v>
      </c>
    </row>
    <row r="424" spans="1:11" x14ac:dyDescent="0.25">
      <c r="A424" t="s">
        <v>44</v>
      </c>
      <c r="C424" t="s">
        <v>45</v>
      </c>
      <c r="D424">
        <v>50</v>
      </c>
      <c r="E424" s="1">
        <v>5108361</v>
      </c>
      <c r="F424" s="2">
        <v>0.27280729999999997</v>
      </c>
      <c r="G424" s="12">
        <f t="shared" si="12"/>
        <v>1.2081564598042449</v>
      </c>
      <c r="H424" s="6">
        <v>3.041512E-2</v>
      </c>
      <c r="I424" s="6">
        <v>0.16939660000000001</v>
      </c>
      <c r="J424" s="3" t="s">
        <v>887</v>
      </c>
      <c r="K424" s="4" t="str">
        <f t="shared" si="13"/>
        <v>unflagged</v>
      </c>
    </row>
    <row r="425" spans="1:11" x14ac:dyDescent="0.25">
      <c r="A425" t="s">
        <v>384</v>
      </c>
      <c r="C425" t="s">
        <v>385</v>
      </c>
      <c r="D425">
        <v>6</v>
      </c>
      <c r="E425" s="1">
        <v>121314</v>
      </c>
      <c r="F425" s="2">
        <v>-0.272789</v>
      </c>
      <c r="G425" s="12">
        <f t="shared" si="12"/>
        <v>1.2081411349279789</v>
      </c>
      <c r="H425" s="6">
        <v>2.0102190000000002E-3</v>
      </c>
      <c r="I425" s="6">
        <v>3.7664549999999998E-2</v>
      </c>
      <c r="J425" s="9" t="s">
        <v>889</v>
      </c>
      <c r="K425" s="4" t="str">
        <f t="shared" si="13"/>
        <v>unflagged</v>
      </c>
    </row>
    <row r="426" spans="1:11" x14ac:dyDescent="0.25">
      <c r="A426" t="s">
        <v>850</v>
      </c>
      <c r="C426" t="s">
        <v>851</v>
      </c>
      <c r="D426">
        <v>2</v>
      </c>
      <c r="E426" s="1">
        <v>103356</v>
      </c>
      <c r="F426" s="2">
        <v>-0.27276329999999999</v>
      </c>
      <c r="G426" s="12">
        <f t="shared" si="12"/>
        <v>1.2081196134354002</v>
      </c>
      <c r="H426" s="6">
        <v>2.0413689999999999E-3</v>
      </c>
      <c r="I426" s="6">
        <v>3.7826199999999997E-2</v>
      </c>
      <c r="J426" s="9" t="s">
        <v>889</v>
      </c>
      <c r="K426" s="4" t="str">
        <f t="shared" si="13"/>
        <v>unflagged</v>
      </c>
    </row>
    <row r="427" spans="1:11" x14ac:dyDescent="0.25">
      <c r="A427" t="s">
        <v>264</v>
      </c>
      <c r="C427" t="s">
        <v>265</v>
      </c>
      <c r="D427">
        <v>5</v>
      </c>
      <c r="E427" s="1">
        <v>93216</v>
      </c>
      <c r="F427" s="2">
        <v>0.27153470000000002</v>
      </c>
      <c r="G427" s="12">
        <f t="shared" si="12"/>
        <v>1.2070912159703864</v>
      </c>
      <c r="H427" s="6">
        <v>3.4718690000000003E-2</v>
      </c>
      <c r="I427" s="6">
        <v>0.17974770000000001</v>
      </c>
      <c r="J427" s="3" t="s">
        <v>887</v>
      </c>
      <c r="K427" s="4" t="str">
        <f t="shared" si="13"/>
        <v>unflagged</v>
      </c>
    </row>
    <row r="428" spans="1:11" x14ac:dyDescent="0.25">
      <c r="A428" t="s">
        <v>216</v>
      </c>
      <c r="C428" t="s">
        <v>217</v>
      </c>
      <c r="D428">
        <v>11</v>
      </c>
      <c r="E428" s="1">
        <v>547711</v>
      </c>
      <c r="F428" s="2">
        <v>-0.27060790000000001</v>
      </c>
      <c r="G428" s="12">
        <f t="shared" si="12"/>
        <v>1.2063160189658146</v>
      </c>
      <c r="H428" s="6">
        <v>7.4554870000000002E-3</v>
      </c>
      <c r="I428" s="6">
        <v>7.9794669999999998E-2</v>
      </c>
      <c r="J428" s="8" t="s">
        <v>888</v>
      </c>
      <c r="K428" s="4" t="str">
        <f t="shared" si="13"/>
        <v>unflagged</v>
      </c>
    </row>
    <row r="429" spans="1:11" x14ac:dyDescent="0.25">
      <c r="A429" t="s">
        <v>554</v>
      </c>
      <c r="C429" t="s">
        <v>555</v>
      </c>
      <c r="D429">
        <v>3</v>
      </c>
      <c r="E429" s="1">
        <v>16062</v>
      </c>
      <c r="F429" s="2">
        <v>-0.26970070000000002</v>
      </c>
      <c r="G429" s="12">
        <f t="shared" si="12"/>
        <v>1.2055576980102671</v>
      </c>
      <c r="H429" s="6">
        <v>2.95657E-2</v>
      </c>
      <c r="I429" s="6">
        <v>0.16577049999999999</v>
      </c>
      <c r="J429" s="3" t="s">
        <v>887</v>
      </c>
      <c r="K429" s="4" t="str">
        <f t="shared" si="13"/>
        <v>unflagged</v>
      </c>
    </row>
    <row r="430" spans="1:11" x14ac:dyDescent="0.25">
      <c r="A430" t="s">
        <v>432</v>
      </c>
      <c r="C430" t="s">
        <v>433</v>
      </c>
      <c r="D430">
        <v>7</v>
      </c>
      <c r="E430" s="1">
        <v>189233</v>
      </c>
      <c r="F430" s="2">
        <v>0.26929259999999999</v>
      </c>
      <c r="G430" s="12">
        <f t="shared" si="12"/>
        <v>1.2052167260764814</v>
      </c>
      <c r="H430" s="6">
        <v>5.284637E-3</v>
      </c>
      <c r="I430" s="6">
        <v>6.4308480000000001E-2</v>
      </c>
      <c r="J430" s="8" t="s">
        <v>888</v>
      </c>
      <c r="K430" s="4" t="str">
        <f t="shared" si="13"/>
        <v>unflagged</v>
      </c>
    </row>
    <row r="431" spans="1:11" x14ac:dyDescent="0.25">
      <c r="A431" t="s">
        <v>426</v>
      </c>
      <c r="C431" t="s">
        <v>427</v>
      </c>
      <c r="D431">
        <v>6</v>
      </c>
      <c r="E431" s="1">
        <v>216923</v>
      </c>
      <c r="F431" s="2">
        <v>-0.26876719999999998</v>
      </c>
      <c r="G431" s="12">
        <f t="shared" si="12"/>
        <v>1.2047778907295132</v>
      </c>
      <c r="H431" s="6">
        <v>3.5904959999999999E-3</v>
      </c>
      <c r="I431" s="6">
        <v>5.1688680000000001E-2</v>
      </c>
      <c r="J431" s="8" t="s">
        <v>888</v>
      </c>
      <c r="K431" s="4" t="str">
        <f t="shared" si="13"/>
        <v>unflagged</v>
      </c>
    </row>
    <row r="432" spans="1:11" x14ac:dyDescent="0.25">
      <c r="A432" t="s">
        <v>368</v>
      </c>
      <c r="C432" t="s">
        <v>369</v>
      </c>
      <c r="D432">
        <v>6</v>
      </c>
      <c r="E432" s="1">
        <v>18971</v>
      </c>
      <c r="F432" s="2">
        <v>0.2687544</v>
      </c>
      <c r="G432" s="12">
        <f t="shared" si="12"/>
        <v>1.2047672016454354</v>
      </c>
      <c r="H432" s="6">
        <v>4.215704E-2</v>
      </c>
      <c r="I432" s="6">
        <v>0.19867109999999999</v>
      </c>
      <c r="J432" s="3" t="s">
        <v>887</v>
      </c>
      <c r="K432" s="4" t="str">
        <f t="shared" si="13"/>
        <v>unflagged</v>
      </c>
    </row>
    <row r="433" spans="1:11" x14ac:dyDescent="0.25">
      <c r="A433" t="s">
        <v>172</v>
      </c>
      <c r="C433" t="s">
        <v>173</v>
      </c>
      <c r="D433">
        <v>5</v>
      </c>
      <c r="E433" s="1">
        <v>141714</v>
      </c>
      <c r="F433" s="2">
        <v>0.26849630000000002</v>
      </c>
      <c r="G433" s="12">
        <f t="shared" si="12"/>
        <v>1.2045516865207024</v>
      </c>
      <c r="H433" s="6">
        <v>1.2030369999999999E-3</v>
      </c>
      <c r="I433" s="6">
        <v>2.8123639999999998E-2</v>
      </c>
      <c r="J433" s="9" t="s">
        <v>889</v>
      </c>
      <c r="K433" s="4" t="str">
        <f t="shared" si="13"/>
        <v>unflagged</v>
      </c>
    </row>
    <row r="434" spans="1:11" x14ac:dyDescent="0.25">
      <c r="A434" t="s">
        <v>690</v>
      </c>
      <c r="C434" t="s">
        <v>691</v>
      </c>
      <c r="D434">
        <v>2</v>
      </c>
      <c r="E434" s="1">
        <v>106013</v>
      </c>
      <c r="F434" s="2">
        <v>-0.26844839999999998</v>
      </c>
      <c r="G434" s="12">
        <f t="shared" si="12"/>
        <v>1.2045116939607214</v>
      </c>
      <c r="H434" s="6">
        <v>2.844292E-2</v>
      </c>
      <c r="I434" s="6">
        <v>0.1624874</v>
      </c>
      <c r="J434" s="3" t="s">
        <v>887</v>
      </c>
      <c r="K434" s="4" t="str">
        <f t="shared" si="13"/>
        <v>unflagged</v>
      </c>
    </row>
    <row r="435" spans="1:11" x14ac:dyDescent="0.25">
      <c r="A435" t="s">
        <v>296</v>
      </c>
      <c r="C435" t="s">
        <v>297</v>
      </c>
      <c r="D435">
        <v>9</v>
      </c>
      <c r="E435" s="1">
        <v>608684</v>
      </c>
      <c r="F435" s="2">
        <v>0.26803480000000002</v>
      </c>
      <c r="G435" s="12">
        <f t="shared" si="12"/>
        <v>1.2041664272079231</v>
      </c>
      <c r="H435" s="6">
        <v>2.0139580000000002E-3</v>
      </c>
      <c r="I435" s="6">
        <v>3.7664549999999998E-2</v>
      </c>
      <c r="J435" s="9" t="s">
        <v>889</v>
      </c>
      <c r="K435" s="4" t="str">
        <f t="shared" si="13"/>
        <v>unflagged</v>
      </c>
    </row>
    <row r="436" spans="1:11" x14ac:dyDescent="0.25">
      <c r="A436" t="s">
        <v>42</v>
      </c>
      <c r="C436" t="s">
        <v>43</v>
      </c>
      <c r="D436">
        <v>71</v>
      </c>
      <c r="E436" s="1">
        <v>3395146</v>
      </c>
      <c r="F436" s="2">
        <v>0.26789420000000003</v>
      </c>
      <c r="G436" s="12">
        <f t="shared" si="12"/>
        <v>1.2040490790884935</v>
      </c>
      <c r="H436" s="6">
        <v>4.3422620000000002E-2</v>
      </c>
      <c r="I436" s="6">
        <v>0.20142959999999999</v>
      </c>
      <c r="J436" s="3" t="s">
        <v>887</v>
      </c>
      <c r="K436" s="4" t="str">
        <f t="shared" si="13"/>
        <v>unflagged</v>
      </c>
    </row>
    <row r="437" spans="1:11" x14ac:dyDescent="0.25">
      <c r="A437" s="20" t="s">
        <v>100</v>
      </c>
      <c r="B437" s="20" t="s">
        <v>947</v>
      </c>
      <c r="C437" s="20" t="s">
        <v>101</v>
      </c>
      <c r="D437" s="20">
        <v>21</v>
      </c>
      <c r="E437" s="21">
        <v>245216</v>
      </c>
      <c r="F437" s="2">
        <v>-0.2671616</v>
      </c>
      <c r="G437" s="22">
        <f t="shared" si="12"/>
        <v>1.2034378186303294</v>
      </c>
      <c r="H437" s="23">
        <v>1.85553E-4</v>
      </c>
      <c r="I437" s="23">
        <v>8.4529719999999996E-3</v>
      </c>
      <c r="J437" s="10" t="s">
        <v>890</v>
      </c>
      <c r="K437" s="4" t="str">
        <f t="shared" si="13"/>
        <v>unflagged</v>
      </c>
    </row>
    <row r="438" spans="1:11" x14ac:dyDescent="0.25">
      <c r="A438" t="s">
        <v>794</v>
      </c>
      <c r="C438" t="s">
        <v>795</v>
      </c>
      <c r="D438">
        <v>3</v>
      </c>
      <c r="E438" s="1">
        <v>56786</v>
      </c>
      <c r="F438" s="2">
        <v>0.2670381</v>
      </c>
      <c r="G438" s="12">
        <f t="shared" si="12"/>
        <v>1.2033348043375196</v>
      </c>
      <c r="H438" s="6">
        <v>1.6766079999999999E-2</v>
      </c>
      <c r="I438" s="6">
        <v>0.1225325</v>
      </c>
      <c r="J438" s="3" t="s">
        <v>887</v>
      </c>
      <c r="K438" s="4" t="str">
        <f t="shared" si="13"/>
        <v>unflagged</v>
      </c>
    </row>
    <row r="439" spans="1:11" x14ac:dyDescent="0.25">
      <c r="A439" t="s">
        <v>832</v>
      </c>
      <c r="C439" t="s">
        <v>833</v>
      </c>
      <c r="D439">
        <v>2</v>
      </c>
      <c r="E439" s="1">
        <v>25370</v>
      </c>
      <c r="F439" s="2">
        <v>-0.26690160000000002</v>
      </c>
      <c r="G439" s="12">
        <f t="shared" si="12"/>
        <v>1.2032209566941072</v>
      </c>
      <c r="H439" s="6">
        <v>3.3277089999999999E-3</v>
      </c>
      <c r="I439" s="6">
        <v>4.9132099999999998E-2</v>
      </c>
      <c r="J439" s="9" t="s">
        <v>889</v>
      </c>
      <c r="K439" s="4" t="str">
        <f t="shared" si="13"/>
        <v>unflagged</v>
      </c>
    </row>
    <row r="440" spans="1:11" x14ac:dyDescent="0.25">
      <c r="A440" t="s">
        <v>630</v>
      </c>
      <c r="C440" t="s">
        <v>631</v>
      </c>
      <c r="D440">
        <v>2</v>
      </c>
      <c r="E440" s="1">
        <v>23830</v>
      </c>
      <c r="F440" s="2">
        <v>-0.26678869999999999</v>
      </c>
      <c r="G440" s="12">
        <f t="shared" si="12"/>
        <v>1.2031268007380751</v>
      </c>
      <c r="H440" s="6">
        <v>1.5172349999999999E-2</v>
      </c>
      <c r="I440" s="6">
        <v>0.1170313</v>
      </c>
      <c r="J440" s="3" t="s">
        <v>887</v>
      </c>
      <c r="K440" s="4" t="str">
        <f t="shared" si="13"/>
        <v>unflagged</v>
      </c>
    </row>
    <row r="441" spans="1:11" x14ac:dyDescent="0.25">
      <c r="A441" t="s">
        <v>692</v>
      </c>
      <c r="C441" t="s">
        <v>693</v>
      </c>
      <c r="D441">
        <v>4</v>
      </c>
      <c r="E441" s="1">
        <v>29286</v>
      </c>
      <c r="F441" s="2">
        <v>0.26565830000000001</v>
      </c>
      <c r="G441" s="12">
        <f t="shared" si="12"/>
        <v>1.2021844797155234</v>
      </c>
      <c r="H441" s="6">
        <v>3.2187449999999999E-2</v>
      </c>
      <c r="I441" s="6">
        <v>0.1738188</v>
      </c>
      <c r="J441" s="3" t="s">
        <v>887</v>
      </c>
      <c r="K441" s="4" t="str">
        <f t="shared" si="13"/>
        <v>unflagged</v>
      </c>
    </row>
    <row r="442" spans="1:11" x14ac:dyDescent="0.25">
      <c r="A442" t="s">
        <v>322</v>
      </c>
      <c r="C442" t="s">
        <v>323</v>
      </c>
      <c r="D442">
        <v>7</v>
      </c>
      <c r="E442" s="1">
        <v>84033</v>
      </c>
      <c r="F442" s="2">
        <v>-0.2654897</v>
      </c>
      <c r="G442" s="12">
        <f t="shared" si="12"/>
        <v>1.2020439950985726</v>
      </c>
      <c r="H442" s="6">
        <v>3.3744570000000002E-2</v>
      </c>
      <c r="I442" s="6">
        <v>0.1782543</v>
      </c>
      <c r="J442" s="3" t="s">
        <v>887</v>
      </c>
      <c r="K442" s="4" t="str">
        <f t="shared" si="13"/>
        <v>unflagged</v>
      </c>
    </row>
    <row r="443" spans="1:11" x14ac:dyDescent="0.25">
      <c r="A443" t="s">
        <v>684</v>
      </c>
      <c r="C443" t="s">
        <v>685</v>
      </c>
      <c r="D443">
        <v>2</v>
      </c>
      <c r="E443" s="1">
        <v>22640</v>
      </c>
      <c r="F443" s="2">
        <v>-0.2652215</v>
      </c>
      <c r="G443" s="12">
        <f t="shared" si="12"/>
        <v>1.2018205533968349</v>
      </c>
      <c r="H443" s="6">
        <v>4.294096E-2</v>
      </c>
      <c r="I443" s="6">
        <v>0.2007678</v>
      </c>
      <c r="J443" s="3" t="s">
        <v>887</v>
      </c>
      <c r="K443" s="4" t="str">
        <f t="shared" si="13"/>
        <v>unflagged</v>
      </c>
    </row>
    <row r="444" spans="1:11" x14ac:dyDescent="0.25">
      <c r="A444" t="s">
        <v>702</v>
      </c>
      <c r="C444" t="s">
        <v>703</v>
      </c>
      <c r="D444">
        <v>4</v>
      </c>
      <c r="E444" s="1">
        <v>48396</v>
      </c>
      <c r="F444" s="2">
        <v>-0.26495000000000002</v>
      </c>
      <c r="G444" s="12">
        <f t="shared" si="12"/>
        <v>1.201594404716515</v>
      </c>
      <c r="H444" s="6">
        <v>5.4254710000000003E-3</v>
      </c>
      <c r="I444" s="6">
        <v>6.5181349999999999E-2</v>
      </c>
      <c r="J444" s="8" t="s">
        <v>888</v>
      </c>
      <c r="K444" s="4" t="str">
        <f t="shared" si="13"/>
        <v>unflagged</v>
      </c>
    </row>
    <row r="445" spans="1:11" x14ac:dyDescent="0.25">
      <c r="A445" t="s">
        <v>72</v>
      </c>
      <c r="C445" t="s">
        <v>73</v>
      </c>
      <c r="D445">
        <v>45</v>
      </c>
      <c r="E445" s="1">
        <v>2342090</v>
      </c>
      <c r="F445" s="2">
        <v>0.264936</v>
      </c>
      <c r="G445" s="12">
        <f t="shared" si="12"/>
        <v>1.2015827444282579</v>
      </c>
      <c r="H445" s="6">
        <v>1.379531E-2</v>
      </c>
      <c r="I445" s="6">
        <v>0.11140750000000001</v>
      </c>
      <c r="J445" s="3" t="s">
        <v>887</v>
      </c>
      <c r="K445" s="4" t="str">
        <f t="shared" si="13"/>
        <v>unflagged</v>
      </c>
    </row>
    <row r="446" spans="1:11" x14ac:dyDescent="0.25">
      <c r="A446" t="s">
        <v>522</v>
      </c>
      <c r="C446" t="s">
        <v>523</v>
      </c>
      <c r="D446">
        <v>5</v>
      </c>
      <c r="E446" s="1">
        <v>114500</v>
      </c>
      <c r="F446" s="2">
        <v>-0.26456020000000002</v>
      </c>
      <c r="G446" s="12">
        <f t="shared" si="12"/>
        <v>1.2012697912565162</v>
      </c>
      <c r="H446" s="6">
        <v>4.9621159999999999E-3</v>
      </c>
      <c r="I446" s="6">
        <v>6.1939290000000001E-2</v>
      </c>
      <c r="J446" s="8" t="s">
        <v>888</v>
      </c>
      <c r="K446" s="4" t="str">
        <f t="shared" si="13"/>
        <v>unflagged</v>
      </c>
    </row>
    <row r="447" spans="1:11" x14ac:dyDescent="0.25">
      <c r="A447" t="s">
        <v>282</v>
      </c>
      <c r="C447" t="s">
        <v>283</v>
      </c>
      <c r="D447">
        <v>11</v>
      </c>
      <c r="E447" s="1">
        <v>194928</v>
      </c>
      <c r="F447" s="2">
        <v>0.26449060000000002</v>
      </c>
      <c r="G447" s="12">
        <f t="shared" si="12"/>
        <v>1.2012118397432907</v>
      </c>
      <c r="H447" s="6">
        <v>2.841728E-3</v>
      </c>
      <c r="I447" s="6">
        <v>4.5213169999999997E-2</v>
      </c>
      <c r="J447" s="9" t="s">
        <v>889</v>
      </c>
      <c r="K447" s="4" t="str">
        <f t="shared" si="13"/>
        <v>unflagged</v>
      </c>
    </row>
    <row r="448" spans="1:11" x14ac:dyDescent="0.25">
      <c r="A448" t="s">
        <v>838</v>
      </c>
      <c r="C448" t="s">
        <v>839</v>
      </c>
      <c r="D448">
        <v>2</v>
      </c>
      <c r="E448" s="1">
        <v>23746</v>
      </c>
      <c r="F448" s="2">
        <v>-0.26407039999999998</v>
      </c>
      <c r="G448" s="12">
        <f t="shared" si="12"/>
        <v>1.2008620251940254</v>
      </c>
      <c r="H448" s="6">
        <v>6.0776049999999998E-3</v>
      </c>
      <c r="I448" s="6">
        <v>6.9335010000000002E-2</v>
      </c>
      <c r="J448" s="8" t="s">
        <v>888</v>
      </c>
      <c r="K448" s="4" t="str">
        <f t="shared" si="13"/>
        <v>unflagged</v>
      </c>
    </row>
    <row r="449" spans="1:11" x14ac:dyDescent="0.25">
      <c r="A449" t="s">
        <v>514</v>
      </c>
      <c r="C449" t="s">
        <v>515</v>
      </c>
      <c r="D449">
        <v>6</v>
      </c>
      <c r="E449" s="1">
        <v>291495</v>
      </c>
      <c r="F449" s="2">
        <v>-0.26366869999999998</v>
      </c>
      <c r="G449" s="12">
        <f t="shared" si="12"/>
        <v>1.200527707052675</v>
      </c>
      <c r="H449" s="6">
        <v>2.7345560000000002E-4</v>
      </c>
      <c r="I449" s="6">
        <v>1.0337010000000001E-2</v>
      </c>
      <c r="J449" s="9" t="s">
        <v>889</v>
      </c>
      <c r="K449" s="4" t="str">
        <f t="shared" si="13"/>
        <v>unflagged</v>
      </c>
    </row>
    <row r="450" spans="1:11" x14ac:dyDescent="0.25">
      <c r="A450" t="s">
        <v>194</v>
      </c>
      <c r="C450" t="s">
        <v>195</v>
      </c>
      <c r="D450">
        <v>14</v>
      </c>
      <c r="E450" s="1">
        <v>425278</v>
      </c>
      <c r="F450" s="2">
        <v>0.2633393</v>
      </c>
      <c r="G450" s="12">
        <f t="shared" si="12"/>
        <v>1.2002536306377756</v>
      </c>
      <c r="H450" s="6">
        <v>2.013848E-2</v>
      </c>
      <c r="I450" s="6">
        <v>0.13299849999999999</v>
      </c>
      <c r="J450" s="3" t="s">
        <v>887</v>
      </c>
      <c r="K450" s="4" t="str">
        <f t="shared" si="13"/>
        <v>unflagged</v>
      </c>
    </row>
    <row r="451" spans="1:11" x14ac:dyDescent="0.25">
      <c r="A451" t="s">
        <v>784</v>
      </c>
      <c r="C451" t="s">
        <v>785</v>
      </c>
      <c r="D451">
        <v>2</v>
      </c>
      <c r="E451" s="1">
        <v>36678</v>
      </c>
      <c r="F451" s="2">
        <v>-0.26312479999999999</v>
      </c>
      <c r="G451" s="12">
        <f t="shared" si="12"/>
        <v>1.2000751901092823</v>
      </c>
      <c r="H451" s="6">
        <v>5.8590300000000003E-3</v>
      </c>
      <c r="I451" s="6">
        <v>6.8483840000000004E-2</v>
      </c>
      <c r="J451" s="8" t="s">
        <v>888</v>
      </c>
      <c r="K451" s="4" t="str">
        <f t="shared" si="13"/>
        <v>unflagged</v>
      </c>
    </row>
    <row r="452" spans="1:11" s="1" customFormat="1" x14ac:dyDescent="0.25">
      <c r="A452" t="s">
        <v>628</v>
      </c>
      <c r="B452"/>
      <c r="C452" t="s">
        <v>629</v>
      </c>
      <c r="D452">
        <v>3</v>
      </c>
      <c r="E452" s="1">
        <v>71619</v>
      </c>
      <c r="F452" s="2">
        <v>0.26263019999999998</v>
      </c>
      <c r="G452" s="12">
        <f t="shared" si="12"/>
        <v>1.1996638381332569</v>
      </c>
      <c r="H452" s="6">
        <v>5.8450459999999996E-3</v>
      </c>
      <c r="I452" s="6">
        <v>6.8470539999999996E-2</v>
      </c>
      <c r="J452" s="8" t="s">
        <v>888</v>
      </c>
      <c r="K452" s="4" t="str">
        <f t="shared" si="13"/>
        <v>unflagged</v>
      </c>
    </row>
  </sheetData>
  <autoFilter ref="A13:K452"/>
  <sortState ref="A6:Y1002">
    <sortCondition descending="1" ref="G5"/>
  </sortState>
  <conditionalFormatting sqref="E14:E452">
    <cfRule type="cellIs" dxfId="2" priority="4" operator="lessThan">
      <formula>500</formula>
    </cfRule>
    <cfRule type="cellIs" dxfId="1" priority="5" operator="lessThan">
      <formula>4000</formula>
    </cfRule>
  </conditionalFormatting>
  <conditionalFormatting sqref="D14:D452">
    <cfRule type="cellIs" dxfId="0" priority="3" operator="equal">
      <formula>1</formula>
    </cfRule>
  </conditionalFormatting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7529C647AAA574EAFA59FB4A3530E60" ma:contentTypeVersion="7" ma:contentTypeDescription="Create a new document." ma:contentTypeScope="" ma:versionID="7f5a742be07b9ca780aa6a59aef33c57">
  <xsd:schema xmlns:xsd="http://www.w3.org/2001/XMLSchema" xmlns:p="http://schemas.microsoft.com/office/2006/metadata/properties" xmlns:ns2="971b7e85-d07e-4b81-b780-c777dac94bca" targetNamespace="http://schemas.microsoft.com/office/2006/metadata/properties" ma:root="true" ma:fieldsID="d410383e2ae33e85f6d8c4ede09afd20" ns2:_="">
    <xsd:import namespace="971b7e85-d07e-4b81-b780-c777dac94bc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971b7e85-d07e-4b81-b780-c777dac94bc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971b7e85-d07e-4b81-b780-c777dac94bca">false</IsDeleted>
    <FileFormat xmlns="971b7e85-d07e-4b81-b780-c777dac94bca">XLSX</FileFormat>
    <TitleName xmlns="971b7e85-d07e-4b81-b780-c777dac94bca">Data Sheet 3.XLSX</TitleName>
    <Checked_x0020_Out_x0020_To xmlns="971b7e85-d07e-4b81-b780-c777dac94bca">
      <UserInfo>
        <DisplayName/>
        <AccountId xsi:nil="true"/>
        <AccountType/>
      </UserInfo>
    </Checked_x0020_Out_x0020_To>
    <DocumentId xmlns="971b7e85-d07e-4b81-b780-c777dac94bca">Data Sheet 3.XLSX</DocumentId>
    <DocumentType xmlns="971b7e85-d07e-4b81-b780-c777dac94bca">Data Sheet</DocumentType>
    <StageName xmlns="971b7e85-d07e-4b81-b780-c777dac94bca" xsi:nil="true"/>
  </documentManagement>
</p:properties>
</file>

<file path=customXml/itemProps1.xml><?xml version="1.0" encoding="utf-8"?>
<ds:datastoreItem xmlns:ds="http://schemas.openxmlformats.org/officeDocument/2006/customXml" ds:itemID="{62F767EC-FBDE-4673-8EED-6F104C69D7C2}"/>
</file>

<file path=customXml/itemProps2.xml><?xml version="1.0" encoding="utf-8"?>
<ds:datastoreItem xmlns:ds="http://schemas.openxmlformats.org/officeDocument/2006/customXml" ds:itemID="{B4BB99C2-ACFA-4108-8411-E561C04BB608}"/>
</file>

<file path=customXml/itemProps3.xml><?xml version="1.0" encoding="utf-8"?>
<ds:datastoreItem xmlns:ds="http://schemas.openxmlformats.org/officeDocument/2006/customXml" ds:itemID="{EB34E129-AEF6-4EC8-A4AC-A241DE6CD7A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ed Dot Proteins</vt:lpstr>
      <vt:lpstr>'Red Dot Proteins'!_Toc46264687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Klimek</dc:creator>
  <cp:lastModifiedBy>Sandra Rugonyi</cp:lastModifiedBy>
  <dcterms:created xsi:type="dcterms:W3CDTF">2016-04-27T17:38:51Z</dcterms:created>
  <dcterms:modified xsi:type="dcterms:W3CDTF">2017-08-11T20:21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529C647AAA574EAFA59FB4A3530E60</vt:lpwstr>
  </property>
</Properties>
</file>